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noric\マイドライブ\My papar\2025_Yukawa_extinction\260109_MBE_revise\"/>
    </mc:Choice>
  </mc:AlternateContent>
  <xr:revisionPtr revIDLastSave="0" documentId="13_ncr:1_{CF5D397B-FC5B-42EE-8AA3-80E92678B2E5}" xr6:coauthVersionLast="47" xr6:coauthVersionMax="47" xr10:uidLastSave="{00000000-0000-0000-0000-000000000000}"/>
  <bookViews>
    <workbookView xWindow="8064" yWindow="648" windowWidth="15672" windowHeight="11436" firstSheet="4" activeTab="5" xr2:uid="{00000000-000D-0000-FFFF-FFFF00000000}"/>
  </bookViews>
  <sheets>
    <sheet name="Fig. S3" sheetId="1" r:id="rId1"/>
    <sheet name="Genotype_Frequency_Host" sheetId="8" r:id="rId2"/>
    <sheet name="Fig. S4" sheetId="2" r:id="rId3"/>
    <sheet name="Genotype_Frequency_Parasite" sheetId="9" r:id="rId4"/>
    <sheet name="Fig. S6" sheetId="3" r:id="rId5"/>
    <sheet name="Sequence" sheetId="4" r:id="rId6"/>
    <sheet name="Parameters" sheetId="6" r:id="rId7"/>
    <sheet name="Primer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4" uniqueCount="670">
  <si>
    <t>Index</t>
  </si>
  <si>
    <t>Mutation</t>
  </si>
  <si>
    <t>H16h</t>
  </si>
  <si>
    <t>H480h</t>
  </si>
  <si>
    <t>H1152h</t>
  </si>
  <si>
    <t>H1520h</t>
  </si>
  <si>
    <t>H2064h</t>
  </si>
  <si>
    <t>H2848h</t>
  </si>
  <si>
    <t>H3376h</t>
  </si>
  <si>
    <t>H3984h</t>
  </si>
  <si>
    <t>H4616h</t>
  </si>
  <si>
    <t>New</t>
  </si>
  <si>
    <t>A49G</t>
  </si>
  <si>
    <t>A53G</t>
  </si>
  <si>
    <t>A116G</t>
  </si>
  <si>
    <t>-129A</t>
  </si>
  <si>
    <t>G141A</t>
  </si>
  <si>
    <t>A215G</t>
  </si>
  <si>
    <t>A225G</t>
  </si>
  <si>
    <t>A227G</t>
  </si>
  <si>
    <t>P2S</t>
  </si>
  <si>
    <t>A243G</t>
  </si>
  <si>
    <t>A5syn</t>
  </si>
  <si>
    <t>C255G</t>
  </si>
  <si>
    <t>N9K</t>
  </si>
  <si>
    <t>L11F</t>
  </si>
  <si>
    <t>A269G</t>
  </si>
  <si>
    <t>Q14R</t>
  </si>
  <si>
    <t>L15syn</t>
  </si>
  <si>
    <t>A291G</t>
  </si>
  <si>
    <t>T21syn</t>
  </si>
  <si>
    <t>I23syn</t>
  </si>
  <si>
    <t>I33syn</t>
  </si>
  <si>
    <t>S44A</t>
  </si>
  <si>
    <t>R58syn</t>
  </si>
  <si>
    <t>V91A</t>
  </si>
  <si>
    <t>E94syn</t>
  </si>
  <si>
    <t>R112syn</t>
  </si>
  <si>
    <t>I128M</t>
  </si>
  <si>
    <t>H129D</t>
  </si>
  <si>
    <t>R133syn</t>
  </si>
  <si>
    <t>V142A</t>
  </si>
  <si>
    <t>A174syn</t>
  </si>
  <si>
    <t>L175F</t>
  </si>
  <si>
    <t>V187syn</t>
  </si>
  <si>
    <t>H195syn</t>
  </si>
  <si>
    <t>K208E</t>
  </si>
  <si>
    <t>E208syn</t>
  </si>
  <si>
    <t>A209syn</t>
  </si>
  <si>
    <t>D219syn</t>
  </si>
  <si>
    <t>E225syn</t>
  </si>
  <si>
    <t>C246R</t>
  </si>
  <si>
    <t>L270syn</t>
  </si>
  <si>
    <t>M282V</t>
  </si>
  <si>
    <t>C287syn</t>
  </si>
  <si>
    <t>S321syn</t>
  </si>
  <si>
    <t>I335syn</t>
  </si>
  <si>
    <t>S351P</t>
  </si>
  <si>
    <t>V354syn</t>
  </si>
  <si>
    <t>V374syn</t>
  </si>
  <si>
    <t>Y377syn</t>
  </si>
  <si>
    <t>F380syn</t>
  </si>
  <si>
    <t>T384syn</t>
  </si>
  <si>
    <t>V417A</t>
  </si>
  <si>
    <t>A417syn</t>
  </si>
  <si>
    <t>P419syn</t>
  </si>
  <si>
    <t>Y447H</t>
  </si>
  <si>
    <t>L448R</t>
  </si>
  <si>
    <t>K456E</t>
  </si>
  <si>
    <t>Q457R</t>
  </si>
  <si>
    <t>Q459R</t>
  </si>
  <si>
    <t>H460R</t>
  </si>
  <si>
    <t>G468syn</t>
  </si>
  <si>
    <t>I478T</t>
  </si>
  <si>
    <t>K483E</t>
  </si>
  <si>
    <t>G486syn</t>
  </si>
  <si>
    <t>W487G</t>
  </si>
  <si>
    <t>G487syn</t>
  </si>
  <si>
    <t>R499K</t>
  </si>
  <si>
    <t>Q501R</t>
  </si>
  <si>
    <t>R503syn</t>
  </si>
  <si>
    <t>C517R</t>
  </si>
  <si>
    <t>R528M</t>
  </si>
  <si>
    <t>C533R</t>
  </si>
  <si>
    <t>F535L</t>
  </si>
  <si>
    <t>D537syn</t>
  </si>
  <si>
    <t>G558syn</t>
  </si>
  <si>
    <t>F560Y</t>
  </si>
  <si>
    <t>D561G</t>
  </si>
  <si>
    <t>I562V</t>
  </si>
  <si>
    <t>C569*</t>
  </si>
  <si>
    <t>C572syn</t>
  </si>
  <si>
    <t>C573R</t>
  </si>
  <si>
    <t>P16h</t>
  </si>
  <si>
    <t>P480h</t>
  </si>
  <si>
    <t>P1152h</t>
  </si>
  <si>
    <t>P1520h</t>
  </si>
  <si>
    <t>P2064h</t>
  </si>
  <si>
    <t>P2848h</t>
  </si>
  <si>
    <t>P3376h</t>
  </si>
  <si>
    <t>P3984h</t>
  </si>
  <si>
    <t>A40G</t>
  </si>
  <si>
    <t>G73A</t>
  </si>
  <si>
    <t>A92G</t>
  </si>
  <si>
    <t>G95A</t>
  </si>
  <si>
    <t>C160A</t>
  </si>
  <si>
    <t>C160G</t>
  </si>
  <si>
    <t>G172A</t>
  </si>
  <si>
    <t>G178C</t>
  </si>
  <si>
    <t xml:space="preserve"> Dominant host mutations and their frequencies</t>
  </si>
  <si>
    <t>Dominant parasite mutations and their frequencies</t>
  </si>
  <si>
    <t>Specificity of primers used for RT-qPCR.</t>
  </si>
  <si>
    <t>HL1</t>
  </si>
  <si>
    <t>HL2</t>
  </si>
  <si>
    <t>HL3</t>
  </si>
  <si>
    <t>PL2</t>
  </si>
  <si>
    <t>PL3</t>
  </si>
  <si>
    <r>
      <t>1.97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1.21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1.32×10</t>
    </r>
    <r>
      <rPr>
        <vertAlign val="superscript"/>
        <sz val="11"/>
        <color rgb="FF000000"/>
        <rFont val="游ゴシック"/>
        <family val="3"/>
        <charset val="128"/>
      </rPr>
      <t>-7</t>
    </r>
  </si>
  <si>
    <r>
      <t>8.61×10</t>
    </r>
    <r>
      <rPr>
        <vertAlign val="superscript"/>
        <sz val="11"/>
        <color rgb="FF000000"/>
        <rFont val="游ゴシック"/>
        <family val="3"/>
        <charset val="128"/>
      </rPr>
      <t>-8</t>
    </r>
  </si>
  <si>
    <r>
      <t>6.68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2.44×10</t>
    </r>
    <r>
      <rPr>
        <vertAlign val="superscript"/>
        <sz val="11"/>
        <color rgb="FF000000"/>
        <rFont val="游ゴシック"/>
        <family val="3"/>
        <charset val="128"/>
      </rPr>
      <t>-3</t>
    </r>
  </si>
  <si>
    <r>
      <t>4.47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6.16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2.46×10</t>
    </r>
    <r>
      <rPr>
        <vertAlign val="superscript"/>
        <sz val="11"/>
        <color rgb="FF000000"/>
        <rFont val="游ゴシック"/>
        <family val="3"/>
        <charset val="128"/>
      </rPr>
      <t>-7</t>
    </r>
  </si>
  <si>
    <r>
      <t>4.76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2.80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2.90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1.96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8.21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6.23×10</t>
    </r>
    <r>
      <rPr>
        <vertAlign val="superscript"/>
        <sz val="11"/>
        <color rgb="FF000000"/>
        <rFont val="游ゴシック"/>
        <family val="3"/>
        <charset val="128"/>
      </rPr>
      <t>-8</t>
    </r>
  </si>
  <si>
    <r>
      <t>4.26×10</t>
    </r>
    <r>
      <rPr>
        <vertAlign val="superscript"/>
        <sz val="11"/>
        <color rgb="FF000000"/>
        <rFont val="游ゴシック"/>
        <family val="3"/>
        <charset val="128"/>
      </rPr>
      <t>-7</t>
    </r>
  </si>
  <si>
    <r>
      <t>1.86×10</t>
    </r>
    <r>
      <rPr>
        <vertAlign val="superscript"/>
        <sz val="11"/>
        <color rgb="FF000000"/>
        <rFont val="游ゴシック"/>
        <family val="3"/>
        <charset val="128"/>
      </rPr>
      <t>-3</t>
    </r>
  </si>
  <si>
    <t>Primer</t>
    <phoneticPr fontId="4"/>
  </si>
  <si>
    <t>RNA</t>
    <phoneticPr fontId="4"/>
  </si>
  <si>
    <t>HL1-158</t>
  </si>
  <si>
    <t>H2064</t>
  </si>
  <si>
    <t>PL2-155</t>
  </si>
  <si>
    <t>P2064</t>
  </si>
  <si>
    <r>
      <t>5.18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9.52×10</t>
    </r>
    <r>
      <rPr>
        <vertAlign val="superscript"/>
        <sz val="11"/>
        <color rgb="FF000000"/>
        <rFont val="游ゴシック"/>
        <family val="3"/>
        <charset val="128"/>
      </rPr>
      <t>-9</t>
    </r>
  </si>
  <si>
    <r>
      <t>8.40×10</t>
    </r>
    <r>
      <rPr>
        <vertAlign val="superscript"/>
        <sz val="11"/>
        <color rgb="FF000000"/>
        <rFont val="游ゴシック"/>
        <family val="3"/>
        <charset val="128"/>
      </rPr>
      <t>-3</t>
    </r>
  </si>
  <si>
    <r>
      <t>6.71×10</t>
    </r>
    <r>
      <rPr>
        <vertAlign val="superscript"/>
        <sz val="11"/>
        <color rgb="FF000000"/>
        <rFont val="游ゴシック"/>
        <family val="3"/>
        <charset val="128"/>
      </rPr>
      <t>-8</t>
    </r>
  </si>
  <si>
    <r>
      <t>7.68×10</t>
    </r>
    <r>
      <rPr>
        <vertAlign val="superscript"/>
        <sz val="11"/>
        <color rgb="FF000000"/>
        <rFont val="游ゴシック"/>
        <family val="3"/>
        <charset val="128"/>
      </rPr>
      <t>-7</t>
    </r>
  </si>
  <si>
    <r>
      <t>6.41×10</t>
    </r>
    <r>
      <rPr>
        <vertAlign val="superscript"/>
        <sz val="11"/>
        <color rgb="FF000000"/>
        <rFont val="游ゴシック"/>
        <family val="3"/>
        <charset val="128"/>
      </rPr>
      <t>-8</t>
    </r>
  </si>
  <si>
    <t>H2848</t>
  </si>
  <si>
    <t>P2848</t>
  </si>
  <si>
    <r>
      <t>1.24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5.44×10</t>
    </r>
    <r>
      <rPr>
        <vertAlign val="superscript"/>
        <sz val="11"/>
        <color rgb="FF000000"/>
        <rFont val="游ゴシック"/>
        <family val="3"/>
        <charset val="128"/>
      </rPr>
      <t>-7</t>
    </r>
  </si>
  <si>
    <r>
      <t>1.73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2.58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3.54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1.15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1.11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7.58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t>HL2-155</t>
  </si>
  <si>
    <t>HL3-155</t>
  </si>
  <si>
    <r>
      <t>2.47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1.86×10</t>
    </r>
    <r>
      <rPr>
        <vertAlign val="superscript"/>
        <sz val="11"/>
        <color rgb="FF000000"/>
        <rFont val="游ゴシック"/>
        <family val="3"/>
        <charset val="128"/>
      </rPr>
      <t>-5</t>
    </r>
  </si>
  <si>
    <r>
      <t>6.36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7.60×10</t>
    </r>
    <r>
      <rPr>
        <vertAlign val="superscript"/>
        <sz val="11"/>
        <color rgb="FF000000"/>
        <rFont val="游ゴシック"/>
        <family val="3"/>
        <charset val="128"/>
      </rPr>
      <t>-2</t>
    </r>
  </si>
  <si>
    <r>
      <t>1.13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2.08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1.81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1.11×10</t>
    </r>
    <r>
      <rPr>
        <vertAlign val="superscript"/>
        <sz val="11"/>
        <color rgb="FF000000"/>
        <rFont val="游ゴシック"/>
        <family val="3"/>
        <charset val="128"/>
      </rPr>
      <t>-2</t>
    </r>
  </si>
  <si>
    <r>
      <t>1.94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1.00×10</t>
    </r>
    <r>
      <rPr>
        <vertAlign val="superscript"/>
        <sz val="11"/>
        <color rgb="FF000000"/>
        <rFont val="游ゴシック"/>
        <family val="3"/>
        <charset val="128"/>
      </rPr>
      <t>-6</t>
    </r>
  </si>
  <si>
    <r>
      <t>2.07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r>
      <t>1.80×10</t>
    </r>
    <r>
      <rPr>
        <vertAlign val="superscript"/>
        <sz val="11"/>
        <color rgb="FF000000"/>
        <rFont val="游ゴシック"/>
        <family val="3"/>
        <charset val="128"/>
      </rPr>
      <t>-4</t>
    </r>
  </si>
  <si>
    <t>GGGAACCCCCCUUCGGGGGGUCACCUCGCGCAGCGGGCUGCGCGAGGGGGCCACGCUGCGAAGCAGCGUGGCGGUUCUCGUGCGUUAUCGAGACACACGAAGGUCGCGCCUCUCCGCGAGGCGUCACCAUGGGAGAGCGCAAAAGCGCUAGCCCGUGCUCUAGCUCUAGAAAGUCUCCGGCUGGAUGUGCUUUAACGAACGCUCGUCUCUAUAGGCCUGACUACAGUGAGGACUUCGAUUUCUCACUGGGCGAGUCAUGAAUGUACAUGGCUCGUCGAAAAAUAGCCAAGCUAAUAGGAGAUGUUCCGUCCGUUGAAGAUAUGUUGAGUCACUGCCGAUUUACUGGCGGUGCUACAACAGCGAAUAACUGUUCGUACAGUCAUCCGUCCUUCAAGUUUGCACUUCCGCAAGCGUGUUGUUAGGCUUGCGGCCGCACUUGAGAGACCUAGAGCAUCACGGUCGAACUCCCGCACGAGGUGCCCGCACCUCGUCCCCCCCUUCCGGGGGGGUCCCC</t>
  </si>
  <si>
    <t>P3984</t>
    <phoneticPr fontId="4"/>
  </si>
  <si>
    <t>GGGAACCCCCCUUCGGGGGGUCACCUCGCGCAGCGGGCUGCGCGAGGGGGCCACGCUGCGAAGCAGCGUGGCGGUUCUCGUGCGUUAUCGAGACACACGAAGGUCGCGCCUCUCCGCGAGGCGUCACCAUGGGAGAGCGCAAAAGCGCUAGCCCGUGCUCUAGCUCUAGAAAGUCUCCGGCUGGAUGUGCUUUAACGAACGCUCGUCUCUAUAGGCCUGACUACAGUGAGGACUUCGAUUUCUCACUGGGCGAGUCAUGAAUAUACAUGGCUCGUCGAAAAAUAGCCAAGCUAAUAGGAGAUGUUCCGUCCGUUGAAGAUAUGUUGAGUCACUGCCGAUUUCCUGGCGGUGCUACAACAGCGAAUAACUGUUCGUACAGUCAUCCGUCCUUCAAGUUUGCACUUCCGCAAGCGUGUUGUUAGGCUUGCGGCCGCACUUGAGAGACCUAGAGCAUCACGGUCGAACUCCCGUACGAGGUGCCCGCACCUCGUCCCCCCCUUCCGGGGGGGUCCCC</t>
  </si>
  <si>
    <t>P2848</t>
    <phoneticPr fontId="4"/>
  </si>
  <si>
    <t>GGGAACCCCCCUUCGGGGGGUCACCUCGCGCAGCGGGCUACGCGAGGGAGCCACGCUGCGAAGCAGCGUGGUGGUUCUCGUGCGUUAUCGAAACACACGAAGGUCGCGCCUCUCCGCGAGGCGUCACCAUGGGAGAGCGCAAAAGCGCUAGCCCGUGCUCUAGCUCUAGAAAGUCUCCGGCUGAAUGUGCUUUAACGAACGCUCGUCUCUAUAGACCUGACUACAGUGAGGAUUUCAAUUUCUCACUGGGCGAGUCAUGAAUAUACAUGGCUCGUCGAAAAAUAGCCAAGCUAAUAGGAGAUGUUCCGUCCGUUGAGGAUAUGUUGCGUCACUGCCGAUUUCCUGGCGGUGCUACAACAACGAAUAACCGUUCGUACAGUCAUCCGUCCUUCAAGUUUGCACUUCCGCAAGCGUGUUGUUAGGCUUGCGGCCGCACUUGAGAGAUCUAGAGCAUCACGGUCGAACUCCCGUACGAGGUGCCCGCACCUCGUCCCCCCCUUCCGGGGGGGUCCCC</t>
  </si>
  <si>
    <t>P480</t>
    <phoneticPr fontId="4"/>
  </si>
  <si>
    <t>GGGAACCCCCCUUCGGGGGGUCACCUCGCGCAGCGGGCUACGCGAGGGGGCCACGCUGCGAAGCAGCGUGGCGGUUCACGUGCGUUACCGAAACGCACGAAGGUCGCGCCUCUCCGCGAGGCGUCACCUGGGAGAGCGCGAAAGCGCUAGCCCGUGCUUUAGCUCUAGAAGGUCUCGAGACCUCCUCUAGAGAUAAUUCUGUUUAACUCUAAGGAGGAGAUACGCGCAUGCCUAAGACAGCGUCUUCGCGUAAGUCUCUCAGCGCACAACUGCGCCGAGCCGCGAACACGAGAAUUGAGGCUGAAGGUAACCUCGCACUUUCCAUCGCCAACGAUUUACUGUUGGCCUAUGGUCAGGCGCCAUUUAACUCUGAGGCUGAGUGUAUUUCAUUCAGCCCGAGGUUCGACGGGACCCCGGAUGACUUUAGGAUAAAUUAUCUUAAAGCCGAGAUCAUGUCGAAGUAUGACGACUUCAGCCUAGGUAUUGAUACCGAAGCUGUUGCCUGGGAA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CUUCGAUAUCAGAAUUUCUGAUAUUAGCCCUUUUAAUGAGGCAGUUACCGUACCUAAGAACAGUAAGACAGACCGUUGUAUUGCUAUCGAGCCUGGUUGGAAUAUGUUUUUCCAACUGGGUAUCGGUGGCAUUCUACGCGAUCGGUUGCGUCGCUGGGGUAUCGAUCUGAAUGAUCAGACGAUAAAUCAGCGCCGCGCUCACGAAGGCUCCGUUACUAAUAACUUAGCAACGGUUGAUCUCUCAGCGGCAAGCGAUUCUAUGUCUCUUGCCCUCUGUGAGCUCUUAUUGCCCCGAGGCUGGUUUGAGGUUCUUAUGGACCUCAGAUCACCUAAGGGGCGAUUGCCUGACGGUAGUGUUGUUACCUACGAGAAGAUUUCCUCUAUGGGUAACGGUUACACAUUCGAGCUCGAGUCGCUUAUCUUUGCUUCUCUCGCUCGUUCCGUUUGUGAGAUACUGGACUUAGACCCGUCUGAGGUUACUGUUUACGGAGACGAUAUUAUUUUACCGUCCCGUGCAGUCCCUGCCCUCCGGGAAGUCUUUAAGUACGUUGGUUUCACGACCAAUACUAAAAAGACUUUUUCCGAGGGGCCGUUCAGAGAGUCGUGCGGCAAGCACUACUAUUCUGGCGUAGAUGUUACUCCCUUUUACAUACGUCACCGUAUAGCAAGUCCCGCCGAUUUAAUACUGGUUUUGAAUAACCUAUAUCGGUGGGCCACUAUUGACGGCGUAUGGGAUCCUAGGGCCCAUUCUGUGUACCGCAAGUAUCGUAAGUUGCUGCCUGAACGGCUGCGACGUAAUACUAUACCUGACGGUUACGGCGAUGGUGCCCUCGUCGGAUCGGUCCUAAUCAAUCCUUUCGCGAAAAACCGCGGAGGAAUCCGGUACGUACCGGUGAUUACGGACCAUACAAAGGACCGAGAGCGCGCUGAGUUGGGGUCGUAUCUCUACGACCUCUUCUCGCGUCGUCUCUCGGAAAGUAACGAUGGGUUGCCUCUUAUGGGUCCAUCGGGUCGCGAUCUUGCUGACCUAUUUGCCAUCGAUCAGCUUAUCUGUAGGAGUGAUCCUACGAAGAUAAGCAGGCCUACCGGCAAAUACGGUGUACAGUACAUCGCGUGCUGUUGAUCGGGUUGUUGUUAGGCUUGCGGCCGCACUCGAGAGCUCUAGAGCUUCACGGUCGAACUCCCGUACGAGGUGCCCGCACCUCGUCCCCCCCUUCCGGGGGGGUCCCC</t>
  </si>
  <si>
    <t>H4616</t>
    <phoneticPr fontId="4"/>
  </si>
  <si>
    <t>GGGAACCCCCCUUCGGGGGGUCACCUCGCGCAGCGGGCUACGCGAGGGGGCCGCGCUGCGAAGCAGCGUGGCGGUUCACGUGCGUUACCGAAACGCACGAAGGUCGCGCCUCUCCGCGAGGCGUCACCUGGGAGAGCGCGAAAGCGCUAGCCCGUGCUUUAGCUCUAGAAGGUCUCGAGACCUCCUCUAGAGAUAAUUCUGUUUAACUCUAAGAAGGAGAUAUGCGCAUGCCUAAGACAGCGUCUUCGCGUAAGUCUCUCAGCGCACAACUGCGCCGAGCCGCGAACACGAGAAUUGAGGCUGAAGGUAACCUCGCACUUUCCAUUGCCAACGAUUUACUGUUGGCCUAUGGUCAGGCGCCAUUUAACUCUGAGGCUGAGUGUAUUUCAUUCAGCCCGAGGUUCGACGGGACCCCGGAUGACUUUAGGAUAAAUUAUCUUAAAGCCGAGAUCAUGUCGAAGUAUGACGACUUCAGCCUAGGUAUUGAUACCGAAGCUGUUGCCUGGGAA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CUUCGAUAUCAGAAUUUCUGAUAUUAGCCCUUUUAAUGAAGCAGUUACCGUACCUAAGAACAGUAAGACAGAUCGUUGUAUUGCUAUCGAG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CUCUAUGGGUAACGGUUACACAUUCGAGCUCGAGUCGCUUAUCUUUGCUUCUCUCGCUCGUUCCGUUUGUGAGAUACUGGACUUAGACCCGUCUGAGGUUACUGUUUACGGAGACGAUAUUAUUUUACCGUCCCGUGCAGUCCCUGCCCUCCGGGAAGUCUUUAAGUACGUUGGUUUCACGACCAAUACUAAAAAGACUUUUUCCGAGGGGCCGUUCAGAGAGUCGUGCGGCAAGCACUACUAUUCUGGCGUAGAUGUUACUCCCUUUUACAUACGUCACCGUAUAGCGAGUCCCGCCGAUUUAAUACUGGUUUUGAAUAACCUAUAUCGGUGGGCCACUAUUGACGGCGUAUGGGAUCCUAGGGCCCAUUCUGUGUACCGCAAGUAUCGUAAGUUGCUGCCUGAACGGCUGCGACGUAAUACUAUACCUGACGGUUACGGCGAUGGUGCCCUCGUCGGAUCGGUCCUAAUCAAUCCUUUCGCGAAAAACCGCGGAGGAAUCCGGUACGUACCGGUGAUUACGGACCAUACAAAGGACCGAGAGCGCGCUGAGUUGGGGUCGUAUCUCUACGACCUCUUCUCGCGUCGUCUCUCGGAAAGUAACGAUGGGUUGCCUCUUAUGGGUCCAUCGGGUCGCGAUCUUGCUGACCUAUUUGCCAUCGAUCAGCUUAUCUGUAGGAGUGAUCCUACGAAGAUAAGCAGGCCUACCGGCAAAUACGGUGUACAGUACAUCGCGUGCUGUUGAUCGGGUUGUUGUUAGGCUUGCGGCCGCACUCGAGAGCUCUAGAGCUUCACGGUCGAACUCCCGUACGAGGUGCCCGCACCUCGUCCCCCCCUUCCGGGGGGGUCCCC</t>
  </si>
  <si>
    <t>H3984</t>
    <phoneticPr fontId="4"/>
  </si>
  <si>
    <t>GGGAACCCCCCUUCGGGGGGUCACCUCGCGCAGCGGGCUACGCGAGGGGGCCGCGCUGCGAAGCAGCGUGGCGGUUCACGUGCGUUACCGAAACGCACGAAGGUCGCGCCUCUCCGCGAGGCGUCACCUGGGAGAGCGCGAAAGCGCUAGCCCGUGCUUUAGCUCUAGAAGGUCUCGAGACCUCCUCUAGAGAUAAUUUUGUUUAACUCUAAGAAGGAGAUAUGCGCAUGCCUAAGACAGCGUCUUCGCGUAAGUCUCUCAGCGCACAACUGCGCCGAGCCGCGAACACGAGAAUUGAGGCUGAAGGUAACCUCGCACUUUCCAUUGCCAACGAUUUACUGUUGGCCUAUGGUCAGGCGCCAUUUAACUCUGAGGCUGAGUGUAUUUCAUUCAGCCCGAGGUUCGACGGGACCCCGGAUGACUUUAGGAUAAAUUAUCUUAAAGCCGAGAUCAUGUCGAAGUAUGACGACUUCAGCCUAGGUAUUGAUACCGAAGCUGUUGCCUGGGAG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CUUCGAUAUCAGAAUUUCUGAUAUUAGCCCUUUUAAUGAAGCAGUUACCGUACCUAAGAACAGUAAGACAGAUCGUUGUAUUGCUAUCGAG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CGUUGGUUUCACGACCAAUACUAAAAAGACUUUUUCCGAGGGGCCGUUCAGAGAGUCGUGCGGCAAGCACUACUAUUCUGGCGUAGAUGUUACUCCCUUUUACAUACGUCACCGUAUAGCGAGUCCCGCCGAUUUAAUACUGGUUUUGAAUAACCUAUAUCGGUGGGCCACUAUUGACGGCGUAUGGGAUCCUAGGGCCCAUUCUGUGUACCGCAAGUAUCGUAAGUUGCUGCCUGAACGGCUGCGACGUAAUACUAUACCUGACGGUUACGGUGAUGGUGCCCUCGUCGGAUCGGUCCUAAUCAAUCCUUUCGCGAAAAACCGCGGAGGGAUCCGGUACGUACCGGUGAUUACGGACCAUACAAAGGACCGAGAGCGUGCUGAGUUGGGGUCGUAUCUCUACGACCUCUUCUCGCGUCGUCUCUCGGAAAGUAACGAUGGGUUGCCUCUUAUGGGUCCAUCGGGUCGCGAUUUUGCUGAUCUAUUUGCCAUCGAUCAGCUUAUCUGUAGGAGUGAUCCUACGAAGAUAAGCAGGCCUACCGGCAAAUACGAUAUACAGUACAUCGCGUGCUGUUGAUCGGGUUGUUGUUAGGCUUGCGGCCGCACUCGAGAGCUCUAGAGCUUCACGGUCGAACUCCCGUACGAGGUGCCCGCACCUCGUCCCCCCCUUCCGGGGGGGUCCCC</t>
  </si>
  <si>
    <t>H3376</t>
    <phoneticPr fontId="4"/>
  </si>
  <si>
    <t>GGGAACCCCCCUUCGGGGGGUCACCUCGCGCAGCGGGCUACGCGAGGGGGCCGCGCUGCGAAGCAGCGUGGCGGUUCACGUGCGUUACCGAAACGCACGAAGGUCGCGCCUCUCCGCGAGGCGUCACCUGGGAGAGCGCGAAAGCGCUAGCCCGUGCUUUAGCUCUAGAAGGUCUCGAGACCUCCUCUAGAGAUAAUUUUGUUUAACUCUAAGAAGGAGAUAUGCGCAUGCCUAAGACAGCGUCUUCGCGUAAGUCUCUCAGCGCACAAUUGCGCCGAGCCGCGAACACGAGAAUUGAGGCUGAAGGUAACCUCGCACUUUCCAUUGCCAACGAUUUACUGUUGGCCUAUGGUCAGGCGCCAUUUAACUCUGAGGCUGAGUGUAUUUCAUUCAGCCCGAGGUUCGACGGGACCCCGGAUGACUUUAGGAUAAAUUAUCUUAAAGCCGAGAUCAUGUCGAAGUAUGACGACUUCAGCCUAGGUAUUGAUACCGAAGCUGUUGCCUGGGAG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CGUUGGUUUUACGACCAAUACUAAAAAGACUUUUUCCGAGGGGCCGUUCAGAGAGUCGUGCGGCAAGCACUACUAUUCUGGCGUAGAUGUUACUCCCUUUUACAUACGUCACCGUAUAGCGAGUCCCGCCGAUUUAAUACUGGUUUUGAAUAACCUAUAUCGGUGGGCCACUAUUGACGGCGUAUGGGAUCCUAGGGCCCAUUCUGUGUACCGCAAGUAUCGUAAGUUGCUGCCUGAACGGCUGCGACGUAAUACUAUACCUGACGGUUACGGUGAUGGUGCCCUCGUCGGAUCGGUCCUAAUCAAUCCUUUCGCGAAAAACCGCGGAGGGAUCCGGUACGUACCGGUGAUUACGGACCAUACAAAGGACCGAGAGCGUGCUGAGUUGGGGUCGUAUCUCUACGACCUCUUCUCGCGUCGUCUCUCGGAAAGUAACGAUGGGUUGCCUCUUAUGGGUCCAUCGGGUCGCGAUUUUGCUGAUCUAUUUGCCAUCGAUCAGCUUAUCUGUAGGAGUGAUCCUACGAAGAUAAGCAGGCCUACCGGCAAAUACGAUAUACAGUACAUCGCGUGCUGUUGAUCGGGUUGUUGUUAGGCUUGCGGCCGCACUCGAGAGCUCUAGAGCUUCACGGUCGAACUCCCGUACGAGGUGCCCGCACCUCGUCCCCCCCUUCCGGGGGGGUCCCC</t>
  </si>
  <si>
    <t>H2848</t>
    <phoneticPr fontId="4"/>
  </si>
  <si>
    <t>GGGAACCCCCCUUCGGGGGGUCACCUCGCGCAGCGGGCUACGCGAGGGGGCCGCGCUGCGAAGCAGCGUGGCGGUUCACGUGCGUUACCGAAACGCACGAAGGUCGCGCCUCUCCGCGAGGCGUCACCUGGGAGAGCGCGAAAGCGCUAGCCCGUGCUUUAGCUCUAGAAGGUCUCGAGAUCUCCUCUAGAGAUAAUUUUGUUUAACUCUAAGAAGGAGAUAUGCGCAUGCCUAAGACAGCGUCUUCGCGUAAGUCUCUCAGCGCACAAUUGCGCCGAGCCGCGAACACAAGAAUCGAGGCUGAAGGUAACCUCGCACUUUCCAUUGCCAACGAUUUACUGUUGGCCUAUGGUCAGGCGCCAUUUAACUCUGAGGCUGAGUGUAUUUCAUUCAGCCCGAGAUUCGACGGGACCCCGGAUGACUUUAGGAUAAAUUAUCUUAAAGCCGAGAUCAUGUCGAAGUAUGACGACUUCAGCCUAGGUAUUGAUACCGAAGCUGUUGCCUGGGAG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CGUUGGUUUUACGACCAAUACUAAAAAGACUUUUUCCGAGGGGCCGUUCAGAGAGUCGUGCGGCAAGCACUACUAUUCUGGCGUAGAUGUUACUCCCUUUUACAUACGUCACCGUAUAGCGAGUCCCGCCGAUUUAAUACUGGUUUUGAAUAACCUAUAUCGGUGGGCCACUAUUGACGGCGUAUGGGAUCCUAGGGCCCAUUCUGUGUACCGCAAGUAUCGUAAGUUGCUGCCUGAACGGCUGCGACGUAAUACUAUACCUGACGGUUACGGUGAUGGUGCCCUCGUCGGAUCGGUCCUAAUCAAUCCUUUCGCGAAAAACCGCGGAGGGAUCCGGUACGUACCGGUGAUUACGGACCAUACAAGGGACCAAGAGCGUGCUGAGUUGGGGUCGUAUCUCUACGACCUCUUCUCGCGUUGUCUCUCGGAAAGUAACGAUGGGUUGCCUCUUAUGGGUCCAUCGGGUUGCGAUUUUGCUGAUCUAUUUGCCAUCGAUCAGCUUAUCUGUAGGAGUGAUCCUACGAAGAUAAGCAGGCCUACCGGCAAAUACGAUAUACAGUACAUCGCGUGCUGUUGAUCGGGUUGUUGUUAGGCUUGCGGCCGCACUCGAGAGCUCUAGAGCUUCACGGUCGAACUCCCGUACGAGGUGCCCGCACCUCGUCCCCCCCUUCCGGGGGGGUCCCC</t>
  </si>
  <si>
    <t>H2064</t>
    <phoneticPr fontId="4"/>
  </si>
  <si>
    <t>GGGAACCCCCCUUCGGGGGGUCACCUCGCGCAGCGGGCUACGCGAGGGGGCCGCGCUGCGAAGCAGCGUGGCGGUUCACGUGCGUUACCGAAACGCACGAAGGUCGCGCCUCUCCGCGAGGCGUCACCUGGGAGAGCGCGAAAGCGCUAGCCCGUGCUUUAGCUCUAGAAGGUCUCGAGAUCUCCUCUAGAGAUAAUUUUGUUUAACUCUAAGAAGGAGAUAUGCGCAUGCCUAAGACAGCAUCUUCGCGUAAGUCUCUCAGCGCACAAUUGCGCCGAGCCGCGAACACAAGAAUUGAGGCUGAAGGUAACCUCGCACUUUCCAUUGCCAACGAUUUACUGUUGGCCUAUGGUCAGGCGCCAUUUAACUCUGAGGCUGAGUGUAUUUCAUUCAGCCCGAGAUUCGACGGGACCCCGGAUGACUUUAGGAUAAAUUAUCUUAAAGCCGAGAUCAUGUCGAAGUAUGACGACUUCAGCCUAGGUAUUGAUACCGAAGCUGUUGCCUGGGAGAAGUUCCUGGCAGCAGAGGCUGAAUGUGCUUUAACGAACGCUCGUCUCUAUAGGCCUGACUACAGUGAGGAUUUCAAUUUCUCACUGGGCGAGUCAUGUAUACACAUGGCUCGUAGAAAAAUAGCCAAGCUAAUAGGAGAUGUUCCGUCCGUUGAGGAUAUGUUGCGUCACUGCCGAUUUUCUGGCGGUGCUACAACAACGAAUAACCGUUCGUACAGUCAUCCGUCCUUCAAGUUUGCGUUUCCGCAAGCGUGUACGCCUCGGGCUUUGAAGUAUGUC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CGUUGGUUUUACGACCAAUACUAAAAAGACUUUUUCCGAGGGGCCGUUCAGAGAGUCGUGCGGCAAGCACUACUAUUCUGGCGUAGAUGUUACUCCCUUUUACAUACGUCACCGUAUAGCGAGUCCCGCCGAUUUAAUACUGGUUUUGAAUAACCUAUAUCGGUGGGCCACUAUUGACGGCGUAUGGGAUCCUAGGGCCCAUUCUGUGUACCGCAAGUAUCGUAAGUUGCUGCCUGAACGGCUGCGACGUAAUACUAUACCUGACGGUUACGGUGAUGGUGCCCUCGUCGGAUCGGUCCUAAUCAAUCCUUUCGCGAAAAACCGCGGAGGGAUCCGGUACGUACCGGUGAUUACGGACCAUACAAGGGACCAAGAGCGUGCUGAGUUGGGGUCGUAUCUCUACGACCUCUUCUCGCGUUGUCUCUCGGAAAGUAACGAUGGGUUGCCUCUUAUGGGUCCAUCGGGUUGCGAUUUUGCUGAUCUAUUUGCCAUCGAUCAGCUUAUCUGUAGGAGUGAUCCUACGAAGAUAAGCAGGCCUACCGGCAAAUACGAUAUACAGUACAUCGCGUGCUGUUGAUCGGGUUGUUGUUAGGCUUGCGGCCGCACUCGAGAGCUCUAGAGCUUCACGGUCGAACUCCCGUACGAGGUGCCCGCACCUCGUCCCCCCCUUCCGGGGGGGUCCCC</t>
  </si>
  <si>
    <t>H1520</t>
    <phoneticPr fontId="4"/>
  </si>
  <si>
    <t>GGGAACCCCCCUUCGGGGGGUCACCUCGCGCAGCGGGCUACGCGAGGGGGCCGCGCUGCGAAGCAGCGUGGCGGUUCACGUGCGUUACCGAAACGCACGAAGGUCGCGCCUCUCCGCGAGGCGUCACCUGGGAGAGCGCGAAAGCGCUAGCCCGUGCUUUAGCUCUAGAAGGUCUCGAGAUCUCCUCUAGAGAUAAUUUUGUUUAACUCUAAGAAGGAGAUAUGCGCAUGCCUAAGACAGCAUCUUCGCGUAAGUCUCUCAGCGCACAAUUGCGCCGAGCCGCGAACACAAGAAUUGAGGCUGAAGGUAACCUCGCACUUUCCAUUGCCAACGAUUUACUGUUGGCCUAUGGUCAGGCGCCAUUUAACUCUGAGGCUGAGUGUAUUUCAUUCAGCCCGAGAUUCGACGGGACCCCGGAUGACUUUAGGAUAAAUUAUCUUAAAGCCGAGAUCAUGUCGAAGUAUGACGACUUCAGCCUAGGUAUUGAUACCGAAGCUGUUGCCUGGGAGAAGUUCCUGGCAGCAGAGGCUGAAUGUGCUUUAACGAACGCUCGUCUCUAUAGGCCUGACUACAGUGAGGAUUUCAAUUUCUCACUGGGCGAGUCAUGUAUACACAUGGCUCGUAGAAAAAUAGCCAAGCUAAUAGGAGAUGCUCCGUCCGUUGAGGAUAUGUUGCGUCACUGCCGAUUUUCUGGCGGUGCUACAACAACGAAUAACCGUUCGUACAGUCAUCCGUCCUUCAAGUUUGCGUUUCCGCAAGCGUGUACGCCUCGGGCUUUGAAGUAUGUC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G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CGUUGGUUUUACGACCAAUACUAAAAAGACUUUUUCCGAGGGGCCGUUCAGAGAGUCGUGCGGCAAGCACUACUAUUCUGGCGUAGAUGUUACUCCCUUUUACAUACGUCACCGUAUAGCGAGUCCCGCCGAUUUAAUACUGGUUUUGAAUAACCUAUAUCGGUGGGCCACUAUUGACGGCGUAUGGGAUCCUAGGGCCCAUUCUGUGUACCGCAAGUAUCGUAAGUUGCUGCCUGAACGGCUGCGACGUAAUACUAUACCUGACGGUUACGGUGAUGGUGCCCUCGUCGGAUCGGUCCUAAUCAAUCCUUUCGCGAAAAACCGCGGGGGGAUCCGGUACGUACCGGUGAUUACGGACCAUACAAGGGACCAAGAGCGUGCUGAGUUGGGGUCGUAUCUCUACGACCUCUUCUCGCGUUGUCUCUCGGAAAGUAACGAUGGGUUGCCUCUUAUGGGUCCAUCGGGUUGCGAUUUUGCUGAUCUAUUUGCCAUCGAUCAGCUUAUCUGUAGGAGUGAUCCUACGAAGAUAAGCAGGCCUACCGGCAAAUACGAUAUACAGUACAUCGCGUGCUGUUGAUCGGGUUGUUGUUAGGCUUGCGGCCGCACUCGAGAGCUCUAGAGCUUCACGGUCGAACUCCCGUACGAGGUGCCCGCACCUCGUCCCCCCCUUCCGGGGGGGUCCCC</t>
  </si>
  <si>
    <t>H1152</t>
    <phoneticPr fontId="4"/>
  </si>
  <si>
    <t>GGGAACCCCCCUUCGGGGGGUCACCUCGCGCAGCGGGCUACGCGAGGGGGCCGCGCUGCGAAGCAGCGUGGCGGUUCACGUGCGUUACCGAAACGCACGAAGGUCGCGCCUCUCCGCGAGGCGUCACCUGGGAGAGCGCGAAAGCGCUAGCCCGUGCUUUAGCUCUAGAAGGUCUCGAGAUCUCCUCUAGAGAUAAUUUUGUUUAACUCUAAGAAGGAGAUAUGCGCAUGCCUAAGACAGCAUCUUCGCGUAACUCUCUCAGCGCACAAUUGCGCCGAGCCGCGAACACAAGAAUUGAGGCUGAAGGUAACCUCGCACUUUCCAUUGCCAACGAUUUACUGUUGGCCUAUGGUCAGGCGCCAUUUAACUCUGAGGCUGAGUGUAUUUCAUUCAGCCCGAGAUUCGACGGGACCCCGGAUGACUUUAGGAUAAAUUAUCUUAAAGCCGAGAUCAUGUCGAAGUAUGACGACUUCAGCCUAGGUAUUGAUACCGAAGCUGUUGCCUGGGAGAAGUUCCUGGCAGCAGAGGCUGAAUGUGCUUUAACGAACGCUCGUCUCUAUAGGCCUGACUACAGUGAGGAUUUCAAUUUCUCACUGGGCGAGUCAUGUAUACACAUGGCUCGUAGAAAAAUAGCCAAGCUAAUAGGAGAUGUUCCGUCCGUUGAGGAUAUGUUGCGUCACUGCCGAUUUUCUGGCGGUGCUACAACAACGAAUAACCGUUCGUACAGUCAUCCGUCCUUCAAGUUUGCGUUUCCGCAAGCGUGUACGCCUCGGGCUUUGAAGUAUGUU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CUUUGCUUCUCUCGCUCGUUCCGUUUGUGAGAUACUGGACUUAGACCCGUCUGAGGUUACUGUUUACGGAGACGAUAUUAUUUUACCGUCCCGUGCAGUCCCUGCCCUCCGGGAAGUCUUUAAGUAUGUUGGUUUUACGACCAAUACUAAAAAGACUUUUUCCGAGGGGCCGUUCAGAGAGUCGUGCGGCAAGCACUACUAUUCUGGCGUAGAUGUUACUCCCUUUUACAUACGUCACCGUAUAGUGAGUCCCGCCGAUUUAAUACUGGUUUUGAAUAACCUAUAUCGGUGGGCCACUAUUGACGGCGUAUGGGAUCCUAGGGCCCAUUCUGUGUACCGCAAGUAUCGUAAGUUGCUGCCUGAACGGCUGCGACGUAAUACUAUACCUGACGGUUACGGUGAUGGUGCCCUCGUCGGAUCGGUCCUAAUCAAUCCUUUCGCGAAAAACCGCGGAGGGAUCCGGUACGUACCGGUGAUUACGGACCAUACAAGGGACCAAGAGCGUGCUGAGUUGGGGUCGUAUCUCUACGACCUCUUCUCGCGUUGUCUCUCGGAAAGUAACGAUGGGUUGCCUCUUAUGGGUCCAUCGGGUUGCGAUUUUGCUGAUCUAUUUGCCAUCGAUCAGCUUAUCUGUAGGAGUGAUCCUACGAAGAUAAGCAGGCCUACCGGUAAAUACGAUAUACAGUACAUCGCGUGCUGUUGUUCGGGUUGUUGUUAGGCUUGCGGCCGCACUCGAGAGCUCUAGAGCUUCACGGUCGAACUCCCGUACGAGGUGCCCGCACCUCGUCCCCCCCUUCCGGGGGGGUCCCC</t>
  </si>
  <si>
    <t>H480</t>
    <phoneticPr fontId="4"/>
  </si>
  <si>
    <t>GGGAACCCCCCUUCGGGGGGUCACCUCGCGCAGCGGGCUACGCGAGGGAGCCACGCUGCGAAGCAGCGUGGUGGUUCUCGUGCGUUAUCGAAACACACGAAGGUCGCGCCUCUCCGCGAGGCGUCACCAUGGGAGAGCGCAAAAGCGCUAGCCCGUGCUCUAGCUCUAGAAAGUCUCCGGCUGGAUGUGCUUUAACGAACGCUCGUCUCUAUAGACCUGACUACAGUGAGGAUUUUAUUUUCUCGCUGGGCGAGUCAUGAAUACACAUGGCUCGUCGAAAAAUAGCCAAGCUAAUAGGAGAUGUUCCGUCCGUUGAAGAUAUGUUGCGUCACUGCCGAUUUCCUGGCGGUGCUACAACAACGAAUAACCGUUCGUACAGUCAUCCGUCCUUCAAGUUUGCACUUCCGCAAGCGUGUUGUUAGGCUUGCGGCCGCACUUGAGAGAUCUAGAGCAUCACGGUCGAACUCCCGUACGAGGUGCCCGCACCUCGUCCCCCCCUUCCGGGGGGGUCCCC</t>
  </si>
  <si>
    <t>PL3-R228</t>
    <phoneticPr fontId="4"/>
  </si>
  <si>
    <t>GGGAACCCCCCUUCGGGGGGUCACCUCGCGCAGCGGGCUACGCGAGGGAGCCACGCUGCGAAGCAGCGUGGUGGUUCUCGUGCGUUAUCGAAACACACGAAGGUCGCGCCUCUCCACGAGGCGUCACCAUGGGAGAGCGCAAAAGCGCUAGCCCGUGCUCUAGCUCUAGAAAGUCUCCGGCUGAAUGUGCUUUAACGAACGCUCGUCUCUAUAGACCUGACUACAGUGAGGAUUUCAAUUUCUCACUGGGCGAGUCAUGAAUACACAUGGCUCGUCGAAAAAUAGCCAAGCUAAUAGGAGAUGUUCCGUCCGUUGAGGAUAUGUUGCGUCACUGCCGAUUUCCUGGCGGUGCUACAACAACGAAUAACCGUUCGUACAGUCAUCCGUCCUUCAAGUUUGCACUUCCGCAAGCGUGUUGUUAGGCUUGCGGCCGCACUUGAGAGAUCUAGAGCAUCACGGUCGAACUCCCGUACGAGGUGCCCGCACCUCGUCCCCCCCUUCCGGGGGGGUCCCC</t>
  </si>
  <si>
    <t>PL2-R228</t>
    <phoneticPr fontId="4"/>
  </si>
  <si>
    <t>GGGAACCCCCCUUCGGGGGGUCACCUCGCGCAGCGGGCUACGCGAGGGAGCCACGCUGCGAAGCAGCGUGGUGGUUCUCGUGCGUUACCGAAACGCACGAAGGUCGCGCCUCUCCGCGAGGCGUCACCAUGGGAGAGCGCAAAAGCGCUAGCCCGUGCUCUAGCUCUAGAAGGUCUCGAGAUCUCCUCUAGAGAUAAUUUUGUUUAAUUCUAAGAAGGAGAUAUGCACAUGCCUAAGACAGCAUCUUCGCGUAACUCUUUCAGCGCACGAUUGCGCCGAGCCGCGAACACAAGAAUUGAGGCUGAAGGUAACCUCGCACUUUCCAUUGCCAACGACUUACUGUUGGCCUAUGGUCAGUCGCCAUUUAACUCUGAGGCUGAGUGUAUUUCAUUCAGCCCGAGAUUCGACGGGACCCCGGAUGACUUUAGGAUAAAUUAUCUUAAAGCCGAGAUCAUGUCGAAGUAUGACGACUUCAGCCUAGGUAUUGAUACCGAAGCUGUUGCCUGGGAGAAGUUCCUGGCAGCAGAGGCUGAAUGUGCUUUAACGAACGCUCGUCUCUAUAGACCUGACUACAGUGAGGAUUUCAAUUUCUCACUGGGCGAGUCAUGUAUGGACAUGGCUCGUCGAAAAAUAGCCAAGCUAAUAGGAGAUGUUCCGUCCGUUGAGGAUAUGUUGCGUCACUGCCGAUUUUCUGGCGGUGCUACAACAACGAAUAACCGUUCAUACAGUCAUCCGUCCUUCAAGUUUGCACUUCCGCAAGCGUGUACGCCUCGGGCUUUGAAGUAUGUUUUAGCUCUCAGAGCUUCUACACAUUUCGAUAUCAGAAUUUCUGAUAUUAGCCCUUUUAAUAAAGCGGUUACCGUACCUAAGAACAGUAAGACAGAUCGUUGUAUUGCUAUCGAACCUGGUUGGAAUAUGUUUUUCCAACUGGGUAUCGGUGGCAUUCUACGCGAUCGGUUGCGUUGCUGGGGUAUCGAUCUGAAUGAUCAGACGAUAAAUCAGCGCCGCGCUCACGAAGGCUCCGUUACUAAUAACUUAGCAACGGUUGAUCUCUCAGCGGCAAGCGAUUCUAUGUCUCUUGCCCUCUGCGAGCUCUUAUUGCCCCGAGGCUGGUUUGAGGUUCUUAUGGACCUCAGAUCACCUAAGGGGCGAUUGCCUGACGGUAGUGUUGUUACCUACGAGAAGAUUUCUUCUAUGGGUAACGGUUACACAUUCGAGCUCGAGUCGCUUAUUUUUGCUUCUCUCGCUCGUUCCGUUUGUGAGAUACUGGACUUAGACU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CACCUCAAGUAUCGUAAGUUGCUGCCUAAACAGCUGCGACAUAAUACUAUACCUGACGGUUACGGUGAUGGUGCCCUCGUCGGAUCGGUCCUAACCAAUCCUUUCGCGGAAAACCGCGGGUGGAUCCGGUACGUACCGGUGAUUACGGACCAUACAAGGGACCAAGAGCGCGCUGAGUUGGGGUCGUAUCUCUACGACCUCUUCUCGCGUUGUCUCUCGGAAAGUAACGAUGGGUUGCCUCUUAGGGGUCCAUCGGGUUGCGAUUUUGCUGAUCUAUUUGCCAUCGAUCAGCUUAUCUGUAGGAGUGAUCCUACGAAGAUAAGCAGGCCUACCGGUAAAUUCGAUAUACAGUACAUCGCGUGCUGUUGUUCGGGUUGUUGUUAGGCUUGCGGCCGCACUCGAGAGAUCUAGAGCAUCACGGUCGAACUCCCGUACGAGGUGCCCGCACCUCGUCCCCCCCUUCCGGGGGGGUCCCC</t>
  </si>
  <si>
    <t>HL3-R228</t>
    <phoneticPr fontId="4"/>
  </si>
  <si>
    <t>GGGAACCCCCCUUCGGGGGGUCACCUCGCGCAGCGGGCUACGCGAGGGAGCCACGCUGCGAAGCAGCGUGGUGGUUCUCGUGCGUUACCGAAACGCACGAAGGUCGCGCCUCUCCACGAGGCGUCACCAUGGGAGAGCGCAAAAGCGCUAGCCCGUGCUCUAGCUCUAGAAGGUCUCGAGAUCUCCUCUAGAGAUAAUUUUGUUUAACUCUAAGAAGGAGAUAUGCACAUGUCUAAGACAGCAUCUUCGCGUAACUCUUUCAGCGCACGAUUGCGCCGAGCCGCGAACACAAGAAUUGAGGCUGAAGGUAACCUCGCACUUUCCAUUGCCAACGAUUUACUGUUGGCCUAUGGUCAGUCGCCAUUUAACUCUGAGGCUGAGUGUAUUUCAUUCAGCCCGAGAUUCGACGGGACCCCGGAUGACUUUAGGAUAAAUUAUCUUAAAGCCGAGAUCAUGUCGAAGUAUGACGACUUCAGCCUAGGUAUUGAUACCGAAGCUGUUGCCUGGGAGAAGUUCCUGGCAGCAGAGGCUGAAUGUGCUUUAACGAACGCUCGUCUCUAUAGACCUGACUACAGUGAGGAUUUCAAUUUCUCACUGGGCGAGUCAUGUAUACACAUGGCUCGUCGAAAAAUAGCCAAGCUAAUAGGAGAUGUUCCGUCCGUUGAGGAUAUGUUGCGUCACUGCCGAUUUUCUGGCGGUGCUACAACAACGAAUAACCGUUCGUACAGUCAUCCGUCCUUCAAGUUUGCACUUCCGCAAGCGUGUACGCCUCGGGCUUUGAAGUAUGUUUUAGCUCUCAGAGCUUCUACACAUUUCGAUAUCAGAAUUUCUGAUAUUAGCCCUUUUAAUAAAGCAGUUACCGUACCUAAGAACAGUAAGACAGAUCGUUGUAUUGCUAUCGAACCUGGUUGGAAUAUGUUUUUCCAACUGGGUAUCGGUGGCAUUCUACGCGAUCGGUUGCGUUGCUGGGGUAUCGAUCUGAAUGAUCAGACGAUAAAUCAGCGCCGCGCUCACGAAGGCUCCGUUACUAAUAACUUAGCAACGGUUGAUCUCUCAGCGGCAAGCGAUUCUAUGUCUCUUGCCCUCUGUGAGCUCUUAUUGCCCCGAGGCUGGUUUGAGGUUCUUAUGGACCUCAGAUCACCUAAGGGGCGAUUGCCUGACGGUAGUGUUGUUACCUACGAGAAGAUUUCUUCUAUGGGUAACGGUUACACAUUCGAGCUCGAGUCGCUUAUUUUUGCUUCUCUCGCUCGUUCCGUUUGUGAGAUACUGGACUUAGACU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CACCUCAAGUAUCGUAAGUUGCUGCCUAAACAGCUGCAACAUAAUACUAUACCUGACGGUUACGGUGAUGGUGCCCUCGUCGGAUCGGUCCUAGUCAAUCCUUUCGCGGAAAACCGCGGGUGGAUCCGGUACGUACCGGUGAUUACGGACCAUACAAGGGACCAAGAGCGCGCUGAGUUGGGGUCGUAUCUCUACGACCUCUUCUCGCGUUGUCUCUCGGAAAGUAACGAUGGGUUGCCUCUUAGGGGUCCAUCGGGUUGCGAUUUUGCUGAUCUAUUUGCCAUCGAUCAGCUUAUCUGUAGGAGUGAUCCUACGAAGAUAAGCAGGCCUACCGGUAAAUUCGAUAUACAGUACAUCGCGUGCUGUUGUUCGGGUUGCUGUUAGGCUUGCGGCCGCACUCGAGAGAUCUAGAGCAUCACGGUCGAACUCCCGUACGAGGUGCCCGCACCUCGUCCCCCCCUUCCGGGGGGGUCCCC</t>
  </si>
  <si>
    <t>HL2-R228</t>
    <phoneticPr fontId="4"/>
  </si>
  <si>
    <t>GGGAACCCCCCUUCGGGGGGUCACCUCGCGCAGCGGGCUACGCGAGGGGGCCGCGCUGCGAAGCAGCGUGGCGGUUCACGUGCGUUACCGAAACGCACGAAGGUCGCGCCUCUCCGCGAGGCGUCACCUGGGAGAGCGCGAAAGCGCUAGCCCGUGCUUUAGCUCUAGAAGGUCUCGAGAUCUCCCCUAGAGAUAAUUUUGUUUAACUCUAAGAAGGAGAUAUGCACAUGCCUAAGACAGCAUCUCCGCGUAACUCUCUCAGCGCACAAUUGCGCCGAGCCGCGAACACAAGAAUUGAGGCUGAAGGUAACCUCGCACUUUCCAUUGCCAACGAUUUACUGUUGGCCUAUGGUCAGUCGCCAUUUAACUCUGAGGCUGAGUGUAUUUCAUUCAGCCCGAGAUUCGACGGGACCCCGGAUGACUUUAGGAUAAAUUAUCUUAAAGCCGAGAUCAUGUCGAAGUAUGACGACUUCAGCCUAGGUAUUGAUACCAAAGCUGUUGCCUGGGAGAAGUUCCUGGCAGCAGAGGCUGAAUGUGCUUUAACGAACGCUCGUCUCUAUAGGCCUGACUACAGUGAGGAUUUCAAUUUCUCACUGGGCGAGUCAUGUAUGGACAUGGCUCGUGGAAAAAUAGCCAAGCUAAUAGGAGAUGUUCCGUCCGUUGAGGAUAUGUUGCGUCACUGCCGAUUUUCUGGCGGUGCUACAACAACGAAUAACCGUUCGUACAGUCAUCCGUCCUUCAAGUUUGCGUUUCCGCAGGCGUGUACGCCUCGGGCUUUGAAGUAUGUUUUAGCUCUCAGAGCUUCUACACAUUUCGAUAUCAGAAUUUCUGAUAUUAGCCCUUUUAAUGAAGCAGUUACCGUACCUAAGAACAGUAAGACAGAUCGUUGUAUUGCUAUCGAACCUGGUUGGAAUAUGUUUUUCCAACUGGGUAUCGGUGGCAUCCUACGCGAUCGGUUGCGUUGCUGGGGUAUCGAUCUGAAUGAUCAGACGAUAAAUCAGCGCCGCGCUCACGAAGGCUCCAUUACUAAUAACUUAGCAACGGUUGAUCUCUCAGCGGCAAGCGAUUCUAUGUCUCUUGCCCUCUGUGAGCUCUUAUUGCCCCGAGGCUGGUUUGAGGUUCUUACGGACCUCAGAUCACCUAAGGGGCGAUUGCCUGACGGUAGUGUUGUUACCUACGAGAAGAUUUCUUCUAUGGGUAACGGUUACACAUUCGAGCUCGAGUCGCUUGUUUUUGCUUCUCUCGCUCGUUCCGUUUGUGAGAUACUGGACUUAGACC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UACCGCAAGUAUCGUAAGUUGCUGCCUGAACAGCUGCGACGUAAUACGAUACCUGACGGUUACGGUGAUGGCGCCCUCGUCGGAUCGGUCCUAAUCAAUCCUUUCGCGAAAAACCGCGGGUGGAUCCGGUACGUACCGGUGAUUACGGACCGUACAAGGGACCAAGAGCGUGCUGAGUUGGGGUCGUAUCUCUACGACCUCUUCUCGCGUUGUCUCUCGGAAAGUAACGAUGGGUUGCCUCUUAUGGGUCCAUCGGGUUGCGAUUCUGCUGAUCUAUUUGCCAUCGAUCAGCUUAUCUGUAGGAGUGAUCCUACGAAGAUAAGCAGGCCUACCGGUAAAUUCGAUAUACAGUACAUCGCGUGCUGUUGUUCGGGUUGUUGUUAGGCUUGCGGCCGCACUCGAGAGCUCUAGAGCUUCACGGUCGAACUCCCGUACGAGGUGCCCGCACCUCGUCCCCCCCUUCCGGGGGGGUCCCC</t>
  </si>
  <si>
    <t>HL1-R228</t>
    <phoneticPr fontId="4"/>
  </si>
  <si>
    <t>GGGAACCCCCCUUCGGGGGGUCACCUCGCGCAGCGGGCUACGCGAGGGAGCCACGCUGCGAAGCAGCGUGGUGGUUCUCGUGCGUUACCGAAACGCACGAAGGUCGCGCCUCUCCACGAGGCGUCACCAUGGGAGAGCGCAAAAGCGCUAGCCCGUGCUCUAGCUCUAGAAGGUCUCCGGCUGAAUGUGCUUUAACGAACGCUCGUCUCUAUAGACCUGACUACAGUGAGGAUUUCAAUUUCUCACUGGGCGAGUCAUGAAUACACAUGGCUCGUCGAAAAAUAGCCAAGCUAAUAGGAGAUGUUCCGUCCGUUGAGGAUAUGUUGCGUCACUGCCGAUUUCCUGGCGGUGCUACAACAACGAAUAACCGUUCGUACAGUCAUCCGUCCUUCAAGUUUGCACUUCCGCAAGCGCGUUGUUAGGCUUGCGGCCGCACUCGAGAGAUCUAGAGCAUCACGGUCGAACUCCCGUACGAGGUGCCCGCACCUCGUCCCCCCCUUCCGGGGGGGUCCCC</t>
  </si>
  <si>
    <t>PL2-155</t>
    <phoneticPr fontId="4"/>
  </si>
  <si>
    <t>GGGAACCCCCCUUCGGGGGGUCACCUCGCGCAGCGGGCUACGCGAGGGAGCCACGCUGCGAAGCAGCGUGGUGGUUCUCGUGCGUUACCGAAACGCACGAAGGUCGCGCCUCUCCACGAGGCGUCACCAUGGGAGAGCGCAAAAGCGCUAGCCCGUGCUCUAGCUCUAGAAGGUCUCGAGAUCUCCUCUAGAGAUAAUUUUGUUUAACUCUAAGAAGGAGAUAUGCACAUGUCUAAGACAGCAUCUUCGCGUAACUCUUUCAGCGCACGAUUGCGCCGAGCCGCGAACACAAGAAUUGAGGCUGAAGGUAACCUCGCACUUUCCAUUGCCAACGAUUUACUGUUGGCCUAUGGUCAGUCGCCAUUUAACUCUGAGGCUGAGUGUAUUUCAUUCAGCCCGAGAUUCGACGGGACCCCGGAUGACUUUAGGAUAAAUUAUCUUAAAGCCGAGAUCAUGUCGAAGUAUGACGACUUCAGCCUAGGUAUUGAUACCGAAGCUGUUGCCUGGGAGAAGUUCCUGGCAGCAGAGGCUGAAUGUGCUUUAACGAACGCUCGUCUCUAUAGACCUGACUACAGUGAGGAUUUCAAUUUCUCACUGGGCGAGUCAUGUAUGGACAUGGCUCGUCGAAAAAUAGCCAAGCUAAUAGGAGAUGUUCCGUCCGUUGAGGAUAUGUUGCGUCACUGCCGAUUUUCUGGCGGUGCUACAACAACGAAUAACCGUUCGUACAGUCAUCCGUCCUUCAAGUUUGCACUUCCGCAAGCGUGUACGCCUCGGGCUUUGAAGUAUGUUUUAGCUCUCAGAGCUUCUACACAUUUCGAUAUCAGAAUUUCUGAUAUUAGCCCUUUUAAUAAAGCGGUUACCGUACCUAAGAACAGUAAGACAGAUCGUUGUAUUGCUAUCGAACCUGGUUGGAAUAUGUUUUUCCAACUGGGUAUCGGUGGCAUUCUACGCGAUCGGUUGCGUUGCUGGGGUAUCGAUCUGAAUGAUCAGACGAUAAAUCAGCGCCGCGCUCACGAAGGCUCCGUUACUAAUAACUUAGCAACGGUUGAUCUCUCAGCGGCAAGCGAUUCUAUGUCUCUUGCCCUCUGCGAGCUCUUAUUGCCCCGAGGCUGGUUUGAGGUUCUUAUGGACCUCAGAUCACCUAAGGGGCGAUUGCCUGACGGUAGUGUUGUUACCUACGAGAAGAUUUCUUCUAUGGGUAACGGUUACACAUUCGAGCUCGAGUCGCUUAUUUUUGCUUCUCUCGCUCGUUCCGUUUGUGAGAUACUGGACUUAGACU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CACCUCAAGUAUCGUAAGUUGCUGCCUAAACAGCUGCAACAUAAUACUAUACCUGACGGUUACGGUGAUGGUGCCCUCGUCGGAUCGGUCCUAACCAAUCCUUUCGCGGAAAACCGCGGGUGGAUCCGGUACGUACCGGUGAUUACGGACCAUACAAGGGACCAAGAGCGCGCUGAGUUGGGGUCGUAUCUCUACGACCUCUUCUCGCGUUGUCUCUCGGAAAGUAACGAUGGGUUGCCUCUUAGGGGUCCAUCGGGUUGCGAUUUUGCUGAUCUAUUUGCCAUCGAUCAGCUUAUCUGUAGGAGUGAUCCUACGAAGAUAAGCAGGCCUACCGGUAAAUUCGAUAUACAGUACAUCGCGUGCUGUUGUUCGGGUUGUUGUUAGGCUUGCGGCCGCACUCGAGAGAUCUAGAGCAUCACGGUCGAACUCCCGUACGAGGUGCCCGCACCUCGUCCCCCCCUUCCGGGGGGGUCCCC</t>
  </si>
  <si>
    <t>HL3-R155</t>
    <phoneticPr fontId="4"/>
  </si>
  <si>
    <t>GGGAACCCCCCUUCGGGGGGUCACCUCGCGCAGCGGGCUACGCGAGGGAGCCACGCUGCGAAGCAGCGUGGUGGUUCUCGUGCGUUACCGAAACGCACGAAGGUCGCGCCUCUCCACGAGGCGUCACCAUGGGAGAGCGCAAAAGCGCUAGCCCGUGCUCUAGCUCUAGAAGGUCUCGAGAUCUCCUCUAGAGAUAAUUUUGUUUAACUCUAAGAAGGAGAUAUGCACAUGUCUAAGACAGCAUCUUCGCGUAACUCUUUCAGCGCACGAUUGCGCCGAGCCGCGAACACAAGAAUUGAGGCUGAAGGUAACCUCGCACUUUCCAUUGCCAACGAUUUACUGUUGGCCUAUGGUCAGUCGCCAUUUAACUCUGAGGCUGAGUGUAUUUCAUUCAGCCCGAGAUUCGACGGGACCCCGGAUGACUUUAGGAUAAAUUAUCUUAAAGCCGAGAUCAUGUCGAAGUAUGACGACUUCAGCCUAGGUAUUGAUACCGAAGCUGCUGCCUGGGAGAAGUUCCUGGCAGCAGAGGCUGAAUGUGCUUUAACGAACGCUCGUCUCUAUAGACCUGACUACAGUGAGGAUUUCAAUUUCUCACUGGGCGAGUCAUGUAUACACAUGGCUCGUCGAAAAAUAGCCAAGCUAAUAGGAGAUGUUCCGUCCGUUGAGGAUAUGUUGCGUCACUGCCGAUUUUCUGGCGGUGCUACAACAACGAAUAACCGUUCGUACAGUCAUCCGUCCUUCAAGUUUGCACUUCCGCAAGCGUGUACGCCUCGGGCUUUGAAGUAUGUUUUAGCUCUCAGAGCUUCUACACAUUUCGAUAUCAGAAUUUCUGAUAUUAGCCCUUUUAAUAAAGCAGUUACCGUACCUAAGAACAGUAAGACAGAUCGUUGUAUUGCUAUCGAACCUGGUUGGAAUAUGUUUUUCCAACUGGGUAUCGGUGGCAUUCUACGCGAUCGGUUGCGUCGCUGGGGUAUCGAUCUGAAUGAUCAGACGAUAAAUCAGCGCCGCGCUCACGAAGGCUCCGUUACUAAUAACUUAGCAACGGUUGAUCUCUCAGCGGCAAGCGAUUCUAUGUCUCUUGCCCUCUGUGAGCUCUUAUUGCCCCGAGGCUGGUUUGAGGUUCUUAUGGACCUCAGAUCACCUAAGGGGCGAUUGCCUGACGGUAGUGUUGUUACCUACGAGAAGAUUUCUUCUAUGGGUAACGGUUACACAUUCGAGCUCGAGUCGCUUAUUUUUGCUUCUCUCGCUCGUUCCGUUUGUGAGAUACUGGACUUAGACU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CACCUCAAGUAUCGUAAGUUGCUGCCUAAACAGCUGCAACAUAAUACUAUACCUGACGGUUACGGUGAUGGUGCCCUCGUCGGAUCGGUCCUAAUCAAUCCUUUCGCGGAAAACCGCGGGUGGAUCCGGUACGUACCGGUGAUUACGGACCAUACAAGGGACCAAGAGCGCGCUGAGUUGGGGUCGUAUCUCUACGACCUCUUCUCGCGUUGUCUCUCGGAAAGUAACGAUGGGUUGCCUCUUAGGGGUCCAUCGGGUUGCGAUUUUGCUGAUCUAUUUGCCAUCGAUCAGCUUAUCUGUAGGAGUGAUCCUACGAAGAUAAGCAGGCCUACCGGUAAAUUCGAUAUACAGUACAUCGCGUGCUGUUGUUCGGGUUGUCGUUAGGCUUGCGGCCGCACUCGAGAGAUCUAGAGCAUCACGGUCGAACUCCCGUACGAGGUGCCCGCACCUCGUCCCCCCCUUCCGGGGGGGUCCCC</t>
  </si>
  <si>
    <t>HL2-R155</t>
    <phoneticPr fontId="4"/>
  </si>
  <si>
    <t>GGGAACCCCCCUUCGGGGGGUCACCUCGCGCAGCGGGCUACGCGAGGGGGCCGCGCUGCGAAGCAGCGUGGCGGUUCACGUGCGUUACCGAAACGCACGAAGGUCGCGCCUCUCCGCGAGGCGUCACCUGGGAGAGCGCGAAAGCGCUAGCCCGUGCUUUAGCUCUAGAAGGUCUCGAGAUCUCCUCUAGAGAUAAUUUUGUUUAACUCUAAGAAGGAGAUAUGCACAUGCCUAAGACAGCAUCUUCGCGUAACUCUCUCAGCGCACAAUUGCGCCGAGCCGCGAACACAAGAAUUGAGGCUGAAGGUAACCUCGCACUUUCCAUUGCCAACGAUUUACUGUUGGCCUAUGGUCAGUCGCCAUUUAACUCUGAGGCUGAGUGUAUUUCAUUCAGCCCGAGAUUCGACGGGACCCCGGAUGACUUUAGGAUAAAUUAUCUUAAAGCCGAGAUCAUGUCGAAGUAUGACGACUUCAGCCUAGGUAUUGAUACCGAAGCUGUUGCCUGGGAGAAGUUCCUGGCAGCAGAGGCUGAAUGUGCUUUAACGAACGCUCGUCUCUAUAGGCCUGACUACAGUGAGGAUUUCAAUUUCUCACUGGGCGAGUCAUGUAUACACAUGGCUCGUGGAAAAAUAGCCAAGCUAAUAGGAGAUGUUCCGUCCGUUGAGGAUAUGUUGCGUCACUGCCGAUUUUCUGGCGGUGCUACAACAACGAAUAACCGUUCGUACAGUCAUCCGUCCUUCAAGUUUGCGUUUCCGCAAGCGUGUACGCCUCGGGCUUUGAAGUAUGUUUUAGCUCUCAGAGCUUCUACACAUUUCGAUAUCAGAAUUUCUGAUAUUAGCCCUUUUAAUGAAGCAGUUACCGUACCUAAGAACAGUAAGACAGAUCGUUGUAUUGCUAUCGAACCUGGUUGGAAUAUGUUUUUCCAACUGGGUAUCGGUGGCAUUCUACGCGAUCGGUUGCGUUGCUGGGGUAUCGAUCUGAAUGAUCAGACGAUAAAUCAGCGCCGCGCUCACGAAGGCUCCGUUACUAAUAACUUAGCAACGGUUGAUCUCUCAGCGGCAAGCGAUUCUAUGUCUCUUGCCCUCUGUGAGCUCUUAUUGCCCCGAGGCUGGUUUGAGGUUCUUACGGACCUCAGAUCACCUAAGGGGCGAUUGCCUGACGGUAGUGUUGUUACCUACGAGAAGAUUUCUUCUAUGGGUAACGGUUACACAUUCGAGCUCGAGUCGCUUAUUUUUGCUUCUCUCGCUCGUUCCGUUUGUGAGAUACUGGACUUAGACCCGUCUGAGGUCACUGUUUACGGAGACGAUAUUAUUUUACCGUCCCGUGCAGUCCCUGCCCUCCGGGAAGUUUUUAAGUAUGUUGGUUUUACGACCAAUACUAAAAAGACUUUUUCCGAGGGGCCGUUCAGAGAGUCGUGCGGCAAGCACUACUAUUCUGGCGUAGAUGUUACUCCCUUUUACAUACGUCACCGUAUAGUGAGUCCUGCCGAUUUAAUACUGGUUUUGAAUAACCUAUAUCGGUGGGCCACUAUUGACGGCGUAUGGGAUCCUAGGGCCCAUUCUGUGUACCGCAAGUAUCGUAAGUUGCUGCCUGAACAGCUGCGACGUAAUACUAUACCUGACGGUUACGGUGAUGGUGCCCUCGUCGGAUCGGUCCUAAUCAAUCCUUUCGCGAAAAACCGCGGGUGGAUCCGGUACGUACCGGUGAUUACGGACCGUACAAGGGACCAAGAGCGUGCUGAGUUGGGGUCGUAUCUCUACGACCUCUUCUCGCGUUGUCUCUCGGAAAGUAACGAUGGGUUGCCUCUUAUGGGUCCAUCGGGUUGCGAUUUUGCUGAUCUAUUUGCCAUCGAUCAGCUUAUCUGUAGGAGUGAUCCUACGAAGAUAAGCAGGCCUACCGGUAAAUUCGAUAUACAGUACAUCGCGUGCUGUUGUUCGGGUUGUUGUUAGGCUUGCGGCCGCACUCGAGAGAUCUAGAGCUUCACGGUCGAACUCCCGUACGAGGUGCCCGCACCUCGUCCCCCCCUUCCGGGGGGGUCCCC</t>
  </si>
  <si>
    <t>HL1-R158</t>
    <phoneticPr fontId="4"/>
  </si>
  <si>
    <t>Sequence</t>
    <phoneticPr fontId="4"/>
  </si>
  <si>
    <t>Name</t>
    <phoneticPr fontId="4"/>
  </si>
  <si>
    <t>CAAGCCTAACAACGCGCTTG</t>
  </si>
  <si>
    <t>RT-qPCR for translation-uncoupled RNA replication</t>
    <phoneticPr fontId="4"/>
  </si>
  <si>
    <t>Primer30</t>
  </si>
  <si>
    <t>AGGTCTCCGGCTGAATGTG</t>
  </si>
  <si>
    <t>Primer29</t>
  </si>
  <si>
    <t>CCTAACAACACGCTTGC</t>
    <phoneticPr fontId="4"/>
  </si>
  <si>
    <t>All parasite except PL2-155</t>
    <phoneticPr fontId="4"/>
  </si>
  <si>
    <t>Primer28</t>
  </si>
  <si>
    <t>CTAGAAAGTCTCCGGCTG</t>
  </si>
  <si>
    <t>Primer27</t>
  </si>
  <si>
    <t>CCGTAATCACCGGTACGTAC</t>
  </si>
  <si>
    <t>All host</t>
    <phoneticPr fontId="4"/>
  </si>
  <si>
    <t>Primer26</t>
  </si>
  <si>
    <t>CAAGTATCGTAAGTTGCTGCC</t>
  </si>
  <si>
    <t>Primer25</t>
  </si>
  <si>
    <t>TACGCGATCGGTTGCGTC</t>
    <phoneticPr fontId="15"/>
  </si>
  <si>
    <t>RT-qPCR for coexistence experiment</t>
    <phoneticPr fontId="4"/>
  </si>
  <si>
    <t>Primer24</t>
  </si>
  <si>
    <t>TCGGGGCAATAAGAGCTCA</t>
    <phoneticPr fontId="15"/>
  </si>
  <si>
    <t>Primer23</t>
  </si>
  <si>
    <t>AGGTCTCCGGCTGAATGTG</t>
    <phoneticPr fontId="15"/>
  </si>
  <si>
    <t>HL3-155</t>
    <phoneticPr fontId="4"/>
  </si>
  <si>
    <t>Primer22</t>
  </si>
  <si>
    <t>CAAGCCTAACAACGCGCTTG</t>
    <phoneticPr fontId="15"/>
  </si>
  <si>
    <t>Primer21</t>
  </si>
  <si>
    <t>TGATATTAGCCCTTTTAATAAAGCG</t>
    <phoneticPr fontId="15"/>
  </si>
  <si>
    <t>HL2-155</t>
    <phoneticPr fontId="4"/>
  </si>
  <si>
    <t>Primer20</t>
  </si>
  <si>
    <t>TCGGGGCAATAAGAGCTCG</t>
    <phoneticPr fontId="15"/>
  </si>
  <si>
    <t>Primer19</t>
  </si>
  <si>
    <t>TCCGTCCTTCAAGTTTGCGT</t>
    <phoneticPr fontId="15"/>
  </si>
  <si>
    <t>HL1-158</t>
    <phoneticPr fontId="4"/>
  </si>
  <si>
    <t>Primer18</t>
  </si>
  <si>
    <t>CTTAGGTACGGTAACTGCTTC</t>
    <phoneticPr fontId="15"/>
  </si>
  <si>
    <t>Primer17</t>
  </si>
  <si>
    <t>GCAGTGACGCAACATATCT</t>
    <phoneticPr fontId="15"/>
  </si>
  <si>
    <t>PL3-228</t>
    <phoneticPr fontId="15"/>
  </si>
  <si>
    <t>Primer16</t>
  </si>
  <si>
    <t>TCTAGAAAGTCTCCGGCTGG</t>
    <phoneticPr fontId="15"/>
  </si>
  <si>
    <t>Primer15</t>
  </si>
  <si>
    <t>GCAGTGACGCAACATATCC</t>
    <phoneticPr fontId="15"/>
  </si>
  <si>
    <t>PL2-228</t>
    <phoneticPr fontId="15"/>
  </si>
  <si>
    <t>Primer14</t>
  </si>
  <si>
    <t>TCTAGAAAGTCTCCGGCTGA</t>
    <phoneticPr fontId="15"/>
  </si>
  <si>
    <t>Primer13</t>
  </si>
  <si>
    <t>TGTTCTTAGGTACGGTAACC</t>
    <phoneticPr fontId="15"/>
  </si>
  <si>
    <t>HL3-228</t>
    <phoneticPr fontId="15"/>
  </si>
  <si>
    <t>Primer12</t>
  </si>
  <si>
    <t>AACAACGAATAACCGTTCA</t>
    <phoneticPr fontId="15"/>
  </si>
  <si>
    <t>Primer11</t>
  </si>
  <si>
    <t>CGCGAAGATGCTGTCTTAGA</t>
    <phoneticPr fontId="15"/>
  </si>
  <si>
    <t>HL2-228</t>
    <phoneticPr fontId="15"/>
  </si>
  <si>
    <t>Primer10</t>
  </si>
  <si>
    <t>AAGGTCGCGCCTCTCCA</t>
    <phoneticPr fontId="15"/>
  </si>
  <si>
    <t>Primer9</t>
  </si>
  <si>
    <t>HL1-228</t>
    <phoneticPr fontId="15"/>
  </si>
  <si>
    <t>Primer8</t>
  </si>
  <si>
    <t>Primer7</t>
  </si>
  <si>
    <t>GGGTCACCTCGCGCAGC</t>
  </si>
  <si>
    <t>All host and parasite</t>
    <phoneticPr fontId="4"/>
  </si>
  <si>
    <t>cDNA synthesis</t>
    <phoneticPr fontId="4"/>
  </si>
  <si>
    <t>Primer6</t>
  </si>
  <si>
    <t>CCGGAAGGGGGGGACGAGG</t>
  </si>
  <si>
    <t>Primer5</t>
  </si>
  <si>
    <t>CGCTCTTGGTCCCTTGTATG</t>
  </si>
  <si>
    <t>RT-qPCR for automated host</t>
    <phoneticPr fontId="4"/>
  </si>
  <si>
    <t>Primer4</t>
  </si>
  <si>
    <t>GCTGCCTAAACAGCTGCAAC</t>
  </si>
  <si>
    <t>Primer3</t>
  </si>
  <si>
    <t>CGCTCTCGGTCCCTTGTATG</t>
  </si>
  <si>
    <t>Primer2</t>
  </si>
  <si>
    <t>TGCCTAAACAGCTGCAACGT</t>
    <phoneticPr fontId="4"/>
  </si>
  <si>
    <t>Primer1</t>
    <phoneticPr fontId="4"/>
  </si>
  <si>
    <t>Experiment</t>
    <phoneticPr fontId="4"/>
  </si>
  <si>
    <t>Template (i)</t>
    <phoneticPr fontId="4"/>
  </si>
  <si>
    <t>Replicator (j)</t>
    <phoneticPr fontId="4"/>
  </si>
  <si>
    <t>Carryig Capacity (C)</t>
    <phoneticPr fontId="4"/>
  </si>
  <si>
    <t>Number of droplets</t>
    <phoneticPr fontId="4"/>
  </si>
  <si>
    <t>Initial RNA number</t>
    <phoneticPr fontId="4"/>
  </si>
  <si>
    <t>0.5855364674416212</t>
  </si>
  <si>
    <t>0.17273547998796268</t>
  </si>
  <si>
    <t>0.031124285411814525</t>
  </si>
  <si>
    <t>0.014185898793139954</t>
  </si>
  <si>
    <t>0.023697168649979485</t>
  </si>
  <si>
    <t>0.1724449804039795</t>
  </si>
  <si>
    <t>0.011694706606483382</t>
  </si>
  <si>
    <t>0.011727188560847649</t>
  </si>
  <si>
    <t>0.017485679831172746</t>
  </si>
  <si>
    <t>0.018738090196908745</t>
  </si>
  <si>
    <t>0.021103406692794695</t>
  </si>
  <si>
    <t>0.25687320475995074</t>
  </si>
  <si>
    <t>0.014715223374973534</t>
  </si>
  <si>
    <t>0.019267414778742324</t>
  </si>
  <si>
    <t>0.014310017011908337</t>
  </si>
  <si>
    <t>0.014156750102585146</t>
  </si>
  <si>
    <t>0.5098568998298809</t>
  </si>
  <si>
    <t>0.6467162080739104</t>
  </si>
  <si>
    <t>0.028238368003215757</t>
  </si>
  <si>
    <t>0.011301130113011301</t>
  </si>
  <si>
    <t>0.030348708672495228</t>
  </si>
  <si>
    <t>0.31643023502011436</t>
  </si>
  <si>
    <t>0.1407468198604842</t>
  </si>
  <si>
    <t>0.016823963890028725</t>
  </si>
  <si>
    <t>0.11745999179318835</t>
  </si>
  <si>
    <t>0.13974168960406522</t>
  </si>
  <si>
    <t>0.040726251379275755</t>
  </si>
  <si>
    <t>0.015533381339368378</t>
  </si>
  <si>
    <t>0.6927692769276927</t>
  </si>
  <si>
    <t>0.015710997698388872</t>
  </si>
  <si>
    <t>0.18332832983088163</t>
  </si>
  <si>
    <t>0.6750576672349814</t>
  </si>
  <si>
    <t>0.021806853582554516</t>
  </si>
  <si>
    <t>0.016651620022068412</t>
  </si>
  <si>
    <t>0.15816218505187382</t>
  </si>
  <si>
    <t>0.1976815757078375</t>
  </si>
  <si>
    <t>0.046532572800960674</t>
  </si>
  <si>
    <t>0.2723344387498744</t>
  </si>
  <si>
    <t>0.1013940427238993</t>
  </si>
  <si>
    <t>4616h</t>
  </si>
  <si>
    <t>3984h</t>
  </si>
  <si>
    <t>3376h</t>
  </si>
  <si>
    <t>2848h</t>
  </si>
  <si>
    <t>2064h</t>
  </si>
  <si>
    <t>1520h</t>
  </si>
  <si>
    <t>1152h</t>
  </si>
  <si>
    <t>480h</t>
  </si>
  <si>
    <t>16h</t>
  </si>
  <si>
    <t>Index</t>
    <phoneticPr fontId="15"/>
  </si>
  <si>
    <t>0.019122609673790775</t>
  </si>
  <si>
    <t>0.013123359580052493</t>
  </si>
  <si>
    <t>0.021409816198747728</t>
  </si>
  <si>
    <t>0.014344262295081968</t>
  </si>
  <si>
    <t>0.017827868852459017</t>
  </si>
  <si>
    <t>0.045369328833895765</t>
  </si>
  <si>
    <t>0.012642225031605562</t>
  </si>
  <si>
    <t>0.020214149904933452</t>
  </si>
  <si>
    <t>0.015778688524590165</t>
  </si>
  <si>
    <t>0.017963457195647712</t>
  </si>
  <si>
    <t>Genotype*</t>
    <phoneticPr fontId="15"/>
  </si>
  <si>
    <r>
      <t>*Each genotype is represented by a sequence of 92 "0" or "1". The "0" or "1" at the i</t>
    </r>
    <r>
      <rPr>
        <vertAlign val="superscript"/>
        <sz val="11"/>
        <color theme="1"/>
        <rFont val="Yu Gothic"/>
        <family val="3"/>
        <charset val="128"/>
        <scheme val="minor"/>
      </rPr>
      <t>th</t>
    </r>
    <r>
      <rPr>
        <sz val="11"/>
        <color theme="1"/>
        <rFont val="Yu Gothic"/>
        <family val="2"/>
        <charset val="128"/>
        <scheme val="minor"/>
      </rPr>
      <t xml:space="preserve"> position in the sequence indicates the absence or presence of the i</t>
    </r>
    <r>
      <rPr>
        <vertAlign val="superscript"/>
        <sz val="11"/>
        <color theme="1"/>
        <rFont val="Yu Gothic"/>
        <family val="3"/>
        <charset val="128"/>
        <scheme val="minor"/>
      </rPr>
      <t>th</t>
    </r>
    <r>
      <rPr>
        <sz val="11"/>
        <color theme="1"/>
        <rFont val="Yu Gothic"/>
        <family val="2"/>
        <charset val="128"/>
        <scheme val="minor"/>
      </rPr>
      <t xml:space="preserve"> dominant mutation in Fig. S3.</t>
    </r>
    <phoneticPr fontId="4"/>
  </si>
  <si>
    <t>Fig. S6</t>
    <phoneticPr fontId="4"/>
  </si>
  <si>
    <t>Fig. S4</t>
    <phoneticPr fontId="4"/>
  </si>
  <si>
    <t>Fig. S3</t>
    <phoneticPr fontId="4"/>
  </si>
  <si>
    <r>
      <t>*Each genotype is represented by a sequence of 42 "0", "1", or "D". The "0" or "1" at the i</t>
    </r>
    <r>
      <rPr>
        <vertAlign val="superscript"/>
        <sz val="11"/>
        <color theme="1"/>
        <rFont val="Yu Gothic"/>
        <family val="3"/>
        <charset val="128"/>
        <scheme val="minor"/>
      </rPr>
      <t>th</t>
    </r>
    <r>
      <rPr>
        <sz val="11"/>
        <color theme="1"/>
        <rFont val="Yu Gothic"/>
        <family val="2"/>
        <charset val="128"/>
        <scheme val="minor"/>
      </rPr>
      <t xml:space="preserve"> position in the sequence indicates the absence or presence of the i</t>
    </r>
    <r>
      <rPr>
        <vertAlign val="superscript"/>
        <sz val="11"/>
        <color theme="1"/>
        <rFont val="Yu Gothic"/>
        <family val="3"/>
        <charset val="128"/>
        <scheme val="minor"/>
      </rPr>
      <t>th</t>
    </r>
    <r>
      <rPr>
        <sz val="11"/>
        <color theme="1"/>
        <rFont val="Yu Gothic"/>
        <family val="2"/>
        <charset val="128"/>
        <scheme val="minor"/>
      </rPr>
      <t xml:space="preserve"> dominant mutation in Fig. S4. "D" indicate the position is deleted.</t>
    </r>
    <phoneticPr fontId="4"/>
  </si>
  <si>
    <t>Read number</t>
    <phoneticPr fontId="4"/>
  </si>
  <si>
    <t>kij (/h)</t>
    <phoneticPr fontId="4"/>
  </si>
  <si>
    <t>A a Poisson distribution with a mean of 10 per droplet</t>
    <phoneticPr fontId="4"/>
  </si>
  <si>
    <t>G35T</t>
  </si>
  <si>
    <r>
      <rPr>
        <sz val="11"/>
        <color theme="1"/>
        <rFont val="游ゴシック"/>
        <family val="2"/>
        <charset val="128"/>
      </rPr>
      <t>〇</t>
    </r>
  </si>
  <si>
    <t>C72T</t>
  </si>
  <si>
    <t/>
  </si>
  <si>
    <t>T78A</t>
  </si>
  <si>
    <t>C86T</t>
  </si>
  <si>
    <t>T114C</t>
  </si>
  <si>
    <t>C160T</t>
  </si>
  <si>
    <t>T182C</t>
  </si>
  <si>
    <t>T200C</t>
  </si>
  <si>
    <t>T224C</t>
  </si>
  <si>
    <t>C232T</t>
  </si>
  <si>
    <t>C259T</t>
  </si>
  <si>
    <t>T271C</t>
  </si>
  <si>
    <t>T298C</t>
  </si>
  <si>
    <t>T328C</t>
  </si>
  <si>
    <t>T359G</t>
  </si>
  <si>
    <t>A403G</t>
  </si>
  <si>
    <t>T501C</t>
  </si>
  <si>
    <t>G511A</t>
  </si>
  <si>
    <t>G566A</t>
  </si>
  <si>
    <t>-614G</t>
  </si>
  <si>
    <t>A615G</t>
  </si>
  <si>
    <t>C616G</t>
  </si>
  <si>
    <t>A628C</t>
  </si>
  <si>
    <t>T657C</t>
  </si>
  <si>
    <t>A755G</t>
  </si>
  <si>
    <t>C756T</t>
  </si>
  <si>
    <t>T794C</t>
  </si>
  <si>
    <t>T818C</t>
  </si>
  <si>
    <t>A855G</t>
  </si>
  <si>
    <t>A857G</t>
  </si>
  <si>
    <t>-860A</t>
  </si>
  <si>
    <t>A861G</t>
  </si>
  <si>
    <t>T891C</t>
  </si>
  <si>
    <t>A909G</t>
  </si>
  <si>
    <t>-925T</t>
  </si>
  <si>
    <t>T971C</t>
  </si>
  <si>
    <t>A1045G</t>
  </si>
  <si>
    <t>A1079G</t>
  </si>
  <si>
    <t>T1096C</t>
  </si>
  <si>
    <t>T1198C</t>
  </si>
  <si>
    <t>T1240C</t>
  </si>
  <si>
    <t>T1286C</t>
  </si>
  <si>
    <t>C1297T</t>
  </si>
  <si>
    <t>T1357C</t>
  </si>
  <si>
    <t>T1366C</t>
  </si>
  <si>
    <t>T1375C</t>
  </si>
  <si>
    <t>T1387C</t>
  </si>
  <si>
    <t>T1485C</t>
  </si>
  <si>
    <t>G1486A</t>
  </si>
  <si>
    <t>T1492C</t>
  </si>
  <si>
    <t>T1574C</t>
  </si>
  <si>
    <t>T1578G</t>
  </si>
  <si>
    <t>A1601G</t>
  </si>
  <si>
    <t>A1605G</t>
  </si>
  <si>
    <t>A1611G</t>
  </si>
  <si>
    <t>A1614G</t>
  </si>
  <si>
    <t>T1639C</t>
  </si>
  <si>
    <t>T1668C</t>
  </si>
  <si>
    <t>-1682A</t>
  </si>
  <si>
    <t>A1683G</t>
  </si>
  <si>
    <t>G1694A</t>
  </si>
  <si>
    <t>T1695G</t>
  </si>
  <si>
    <t>G1697A</t>
  </si>
  <si>
    <t>G1732A</t>
  </si>
  <si>
    <t>A1738G</t>
  </si>
  <si>
    <t>C1745T</t>
  </si>
  <si>
    <t>T1785C</t>
  </si>
  <si>
    <t>G1819T</t>
  </si>
  <si>
    <t>T1833C</t>
  </si>
  <si>
    <t>T1839C</t>
  </si>
  <si>
    <t>T1847C</t>
  </si>
  <si>
    <t>T1910C</t>
  </si>
  <si>
    <t>T1915A</t>
  </si>
  <si>
    <t>A1918G</t>
  </si>
  <si>
    <t>A1920G</t>
  </si>
  <si>
    <t>T1943A</t>
  </si>
  <si>
    <t>T1952C</t>
  </si>
  <si>
    <t>T1953C</t>
  </si>
  <si>
    <t>A1980C</t>
  </si>
  <si>
    <t>A1991T</t>
  </si>
  <si>
    <t>Index</t>
    <phoneticPr fontId="4"/>
  </si>
  <si>
    <t>Amino  acid</t>
    <phoneticPr fontId="4"/>
  </si>
  <si>
    <t>C41T</t>
  </si>
  <si>
    <t>C88T</t>
  </si>
  <si>
    <t>T532C</t>
  </si>
  <si>
    <t>A534G</t>
  </si>
  <si>
    <t>T541C</t>
  </si>
  <si>
    <t>-564G</t>
  </si>
  <si>
    <t>T584C</t>
  </si>
  <si>
    <t>C587A</t>
  </si>
  <si>
    <t>C587T</t>
  </si>
  <si>
    <t>A588G</t>
  </si>
  <si>
    <t>T611A</t>
  </si>
  <si>
    <t>C616T</t>
  </si>
  <si>
    <t>C638T</t>
  </si>
  <si>
    <t>-640C</t>
  </si>
  <si>
    <t>G670A</t>
  </si>
  <si>
    <t>C680-</t>
  </si>
  <si>
    <t>C680A</t>
  </si>
  <si>
    <t>-685C</t>
  </si>
  <si>
    <t>T687C</t>
  </si>
  <si>
    <t>T696A</t>
  </si>
  <si>
    <t>T696C</t>
  </si>
  <si>
    <t>A714G</t>
  </si>
  <si>
    <t>C723T</t>
  </si>
  <si>
    <t>T729C</t>
  </si>
  <si>
    <t>T768C</t>
  </si>
  <si>
    <t>C1974T</t>
  </si>
  <si>
    <t>T1981C</t>
  </si>
  <si>
    <t>-1983C</t>
  </si>
  <si>
    <t>T2011C</t>
  </si>
  <si>
    <t>35-73 Del</t>
  </si>
  <si>
    <t>000001001001101100011DDDDDDDDDDDDDDDDDDDD000100001000010000000001000000DDDDDDDDDDDDDDDDDDDDDDDDDDDDDDDDDDDDDDDDDDDDDDDDDDD01000000</t>
  </si>
  <si>
    <t>0.1074107410741074</t>
  </si>
  <si>
    <t>000001001111111100011DDDDDDDDDDDDDDDDDDDD100100001000110001010001000000DDDDDDDDDDDDDDDDDDDDDDDDDDDDDDDDDDDDDDDDDDDDDDDDDDD01000000</t>
  </si>
  <si>
    <t>000001001111111100011DDDDDDDDDDDDDDDDDDDD100100011000111001001001000000DDDDDDDDDDDDDDDDDDDDDDDDDDDDDDDDDDDDDDDDDDDDDDDDDDD01000000</t>
  </si>
  <si>
    <t>000110011000111100011DDDDDDDDDDDDDDDDDDDD100010011000110001010001110000DDDDDDDDDDDDDDDDDDDDDDDDDDDDDDDDDDDDDDDDDDDDDDDDDDD01010000</t>
  </si>
  <si>
    <t>000001001111111100011DDDDDDDDDDDDDDDDDDDD100100011000110001000101000000DDDDDDDDDDDDDDDDDDDDDDDDDDDDDDDDDDDDDDDDDDDDDDDDDDD01000000</t>
  </si>
  <si>
    <t>011100001111111100011DDDDDDDDDDDDDDDDDDDD100011011000110001010001110000DDDDDDDDDDDDDDDDDDDDDDDDDDDDDDDDDDDDDDDDDDDDDDDDDDD01010000</t>
  </si>
  <si>
    <t>0.024441635061104087</t>
  </si>
  <si>
    <t>010100001111111100011DDDDDDDDDDDDDDDDDDDD100010011010110001010010110000DDDDDDDDDDDDDDDDDDDDDDDDDDDDDDDDDDDDDDDDDDDDDDDDDDD01010010</t>
  </si>
  <si>
    <t>0.20986093552465235</t>
  </si>
  <si>
    <t>011100001111111100011DDDDDDDDDDDDDDDDDDDD100010011000110001010010110000DDDDDDDDDDDDDDDDDDDDDDDDDDDDDDDDDDDDDDDDDDDDDDDDDDD01010000</t>
  </si>
  <si>
    <t>000001001000101100001DDDDDDDDDDDDDDDDDDDD000100001000010000000001000001DDDDDDDDDDDDDDDDDDDDDDDDDDDDDDDDDDDDDDDDDDDDDDDDDDD00000000</t>
  </si>
  <si>
    <t>0.054005400540054004</t>
  </si>
  <si>
    <t>000001001111111100011DDDDDDDDDDDDDDDDDDDD100100011000111101000001000000DDDDDDDDDDDDDDDDDDDDDDDDDDDDDDDDDDDDDDDDDDDDDDDDDDD01000000</t>
  </si>
  <si>
    <t>0.013754875795524533</t>
  </si>
  <si>
    <t>000001001111111100011DDDDDDDDDDDDDDDDDDDD100100011000111001000001000000DDDDDDDDDDDDDDDDDDDDDDDDDDDDDDDDDDDDDDDDDDDDDDDDDDD01010000</t>
  </si>
  <si>
    <t>0.010059536029562718</t>
  </si>
  <si>
    <t>000001001000101100011DDDDDDDDDDDDDDDDDDDD000100001000010000000001000000DDDDDDDDDDDDDDDDDDDDDDDDDDDDDDDDDDDDDDDDDDDDDDDDDDD00000000</t>
  </si>
  <si>
    <t>000001001101111100011DDDDDDDDDDDDDDDDDDDD100100001000110000000001000000DDDDDDDDDDDDDDDDDDDDDDDDDDDDDDDDDDDDDDDDDDDDDDDDDDD01000000</t>
  </si>
  <si>
    <t>000001001111111100011DDDDDDDDDDDDDDDDDDDD100100011000110001000101010000DDDDDDDDDDDDDDDDDDDDDDDDDDDDDDDDDDDDDDDDDDDDDDDDDDD01000000</t>
  </si>
  <si>
    <t>0.021207836800646335</t>
  </si>
  <si>
    <t>000100001111111100011DDDDDDDDDDDDDDDDDDDD100010011000110001010001110000DDDDDDDDDDDDDDDDDDDDDDDDDDDDDDDDDDDDDDDDDDDDDDDDDDD01010000</t>
  </si>
  <si>
    <t>0.014248218972628422</t>
  </si>
  <si>
    <t>000001001000101100001DDDDDDDDDDDDDDDDDDDD100100001000010000000001000001DDDDDDDDDDDDDDDDDDDDDDDDDDDDDDDDDDDDDDDDDDDDDDDDDDD00000000</t>
  </si>
  <si>
    <t>000001001111111100011DDDDDDDDDDDDDDDDDDDD100100011000111001000001000000DDDDDDDDDDDDDDDDDDDDDDDDDDDDDDDDDDDDDDDDDDDDDDDDDDD01000000</t>
  </si>
  <si>
    <t>0.057039927949564695</t>
  </si>
  <si>
    <t>0.5042415673601293</t>
  </si>
  <si>
    <t>0.46048039416957504</t>
  </si>
  <si>
    <t>010100001111111100011DDDDDDDDDDDDDDDDDDDD100010011000110001010001110000DDDDDDDDDDDDDDDDDDDDDDDDDDDDDDDDDDDDDDDDDDDDDDDDDDD01010000</t>
  </si>
  <si>
    <t>0.34495688038995126</t>
  </si>
  <si>
    <t>0.2805327868852459</t>
  </si>
  <si>
    <t>011100001111111100011DDDDDDDDDDDDDDDDDDDD100000011000110001010001110000DDDDDDDDDDDDDDDDDDDDDDDDDDDDDDDDDDDDDDDDDDDDDDDDDDD01010000</t>
  </si>
  <si>
    <t>011100001111111100011DDDDDDDDDDDDDDDDDDDD100010011010110001010010110000DDDDDDDDDDDDDDDDDDDDDDDDDDDDDDDDDDDDDDDDDDDDDDDDDDD01010010</t>
  </si>
  <si>
    <t>011100101111111100011DDDDDDDDDDDDDDDDDDDD100010011000110001010001110000DDDDDDDDDDDDDDDDDDDDDDDDDDDDDDDDDDDDDDDDDDDDDDDDDDD01010000</t>
  </si>
  <si>
    <t>011100001111111100011DDDDDDDDDDDDDDDDDDDD100010011010110001010001110000DDDDDDDDDDDDDDDDDDDDDDDDDDDDDDDDDDDDDDDDDDDDDDDDDDD01010000</t>
  </si>
  <si>
    <t>000001001101111100011DDDDDDDDDDDDDDDDDDDD000100001000110001000001000000DDDDDDDDDDDDDDDDDDDDDDDDDDDDDDDDDDDDDDDDDDDDDDDDDDD01000000</t>
  </si>
  <si>
    <t>0.025712856428214106</t>
  </si>
  <si>
    <t>000001001111111110011DDDDDDDDDDDDDDDDDDDD100100011000110001000001000000DDDDDDDDDDDDDDDDDDDDDDDDDDDDDDDDDDDDDDDDDDDDDDDDDDD01000000</t>
  </si>
  <si>
    <t>000001001101101100011DDDDDDDDDDDDDDDDDDDD000100001000010000000001000000DDDDDDDDDDDDDDDDDDDDDDDDDDDDDDDDDDDDDDDDDDDDDDDDDDD00000000</t>
  </si>
  <si>
    <t>000001001000101100011DDDDDDDDDDDDDDDDDDDD000100001000010000000001000001DDDDDDDDDDDDDDDDDDDDDDDDDDDDDDDDDDDDDDDDDDDDDDDDDDD00000000</t>
  </si>
  <si>
    <t>0.016101610161016102</t>
  </si>
  <si>
    <t>000001001111111100011DDDDDDDDDDDDDDDDDDDD100100011000111001100001000000DDDDDDDDDDDDDDDDDDDDDDDDDDDDDDDDDDDDDDDDDDDDDDDDDDD01000000</t>
  </si>
  <si>
    <t>0.010162184356394991</t>
  </si>
  <si>
    <t>000001001111111000011DDDDDDDDDDDDDDDDDDDD100100011000111001000001000000DDDDDDDDDDDDDDDDDDDDDDDDDDDDDDDDDDDDDDDDDDDDDDDDDDD01000000</t>
  </si>
  <si>
    <t>0.027099158283719976</t>
  </si>
  <si>
    <t>011100001111111100011DDDDDDDDDDDDDDDDDDDD100010011000110001010001110000DDDDDDDDDDDDDDDDDDDDDDDDDDDDDDDDDDDDDDDDDDDDDDDDDDD01010000</t>
  </si>
  <si>
    <t>0.32274590163934425</t>
  </si>
  <si>
    <t>000001001111111100011DDDDDDDDDDDDDDDDDDDD101100011000111101000001000000DDDDDDDDDDDDDDDDDDDDDDDDDDDDDDDDDDDDDDDDDDDDDDDDDDD01000000</t>
  </si>
  <si>
    <t>000001001101111110011DDDDDDDDDDDDDDDDDDDD010100011000110000000001000000DDDDDDDDDDDDDDDDDDDDDDDDDDDDDDDDDDDDDDDDDDDDDDDDDDD01000000</t>
  </si>
  <si>
    <t>0.016461320945263584</t>
  </si>
  <si>
    <t>010100001111111100011DDDDDDDDDDDDDDDDDDDD100010011010110001010001110000DDDDDDDDDDDDDDDDDDDDDDDDDDDDDDDDDDDDDDDDDDDDDDDDDDD01010010</t>
  </si>
  <si>
    <t>000001001111111100011DDDDDDDDDDDDDDDDDDDD100100011000111001000001000000DDDDDDDDDDDDDDDDDDDDDDDDDDDDDDDDDDDDDDDDDDDDDDDDDDD01001000</t>
  </si>
  <si>
    <t>000001001111111100011DDDDDDDDDDDDDDDDDDDD100100001000110001000001000000DDDDDDDDDDDDDDDDDDDDDDDDDDDDDDDDDDDDDDDDDDDDDDDDDDD01000000</t>
  </si>
  <si>
    <t>0.023911955977988994</t>
  </si>
  <si>
    <t>000001001101111100011DDDDDDDDDDDDDDDDDDDD000100001000110000000001000000DDDDDDDDDDDDDDDDDDDDDDDDDDDDDDDDDDDDDDDDDDDDDDDDDDD01000000</t>
  </si>
  <si>
    <t>0.42911455727863934</t>
  </si>
  <si>
    <t>000000001111111100011DDDDDDDDDDDDDDDDDDDD100010011000110001010001110000DDDDDDDDDDDDDDDDDDDDDDDDDDDDDDDDDDDDDDDDDDDDDDDDDDD01010000</t>
  </si>
  <si>
    <t>0.20584926884139482</t>
  </si>
  <si>
    <t>000001001101111100011DDDDDDDDDDDDDDDDDDDD100100001000110001000001000000DDDDDDDDDDDDDDDDDDDDDDDDDDDDDDDDDDDDDDDDDDDDDDDDDDD01000000</t>
  </si>
  <si>
    <t>011100001111111100011DDDDDDDDDDDDDDDDDDDD100010011000110001010001110000DDDDDDDDDDDDDDDDDDDDDDDDDDDDDDDDDDDDDDDDDDDDDDDDDDD01010010</t>
  </si>
  <si>
    <t>0.030371203599550055</t>
  </si>
  <si>
    <t>000001001111111100011DDDDDDDDDDDDDDDDDDDD101100011000110001000001000000DDDDDDDDDDDDDDDDDDDDDDDDDDDDDDDDDDDDDDDDDDDDDDDDDDD01000000</t>
  </si>
  <si>
    <t>000001001111111100011DDDDDDDDDDDDDDDDDDDD000000011000110001000101000000DDDDDDDDDDDDDDDDDDDDDDDDDDDDDDDDDDDDDDDDDDDDDDDDDDD01000000</t>
  </si>
  <si>
    <t>0.012219753585134316</t>
  </si>
  <si>
    <t>000001001000101101001DDDDDDDDDDDDDDDDDDDD000100101000010000000001000001DDDDDDDDDDDDDDDDDDDDDDDDDDDDDDDDDDDDDDDDDDDDDDDDDDD00000000</t>
  </si>
  <si>
    <t>000001001111111100011DDDDDDDDDDDDDDDDDDDD101100011000111001000001000000DDDDDDDDDDDDDDDDDDDDDDDDDDDDDDDDDDDDDDDDDDDDDDDDDDD01000000</t>
  </si>
  <si>
    <t>0.020837610346951346</t>
  </si>
  <si>
    <t>011100101111111100011DDDDDDDDDDDDDDDDDDDD100011011000110001010001111000DDDDDDDDDDDDDDDDDDDDDDDDDDDDDDDDDDDDDDDDDDDDDDDDDDD01010000</t>
  </si>
  <si>
    <t>000001001001101100011DDDDDDDDDDDDDDDDDDDD000100101000010000000001000000DDDDDDDDDDDDDDDDDDDDDDDDDDDDDDDDDDDDDDDDDDDDDDDDDDD00000000</t>
  </si>
  <si>
    <t>000001001111111100011DDDDDDDDDDDDDDDDDDDD000100001000110000000001000000DDDDDDDDDDDDDDDDDDDDDDDDDDDDDDDDDDDDDDDDDDDDDDDDDDD01000000</t>
  </si>
  <si>
    <t>000001001111111100011DDDDDDDDDDDDDDDDDDDD100100011000111001000101000000DDDDDDDDDDDDDDDDDDDDDDDDDDDDDDDDDDDDDDDDDDDDDDDDDDD01000000</t>
  </si>
  <si>
    <t>000001001101111100011DDDDDDDDDDDDDDDDDDDD010100001000110000000001000000DDDDDDDDDDDDDDDDDDDDDDDDDDDDDDDDDDDDDDDDDDDDDDDDDDD01000000</t>
  </si>
  <si>
    <t>000001001111111100011DDDDDDDDDDDDDDDDDDDD100100011000110001010001000000DDDDDDDDDDDDDDDDDDDDDDDDDDDDDDDDDDDDDDDDDDDDDDDDDDD01000000</t>
  </si>
  <si>
    <t>000001001111111100011DDDDDDDDDDDDDDDDDDDD100100011000110001000001000000DDDDDDDDDDDDDDDDDDDDDDDDDDDDDDDDDDDDDDDDDDDDDDDDDDD01000000</t>
  </si>
  <si>
    <t>0.025651383558876993</t>
  </si>
  <si>
    <t>000001001001101100011DDDDDDDDDDDDDDDDDDDD000100001000010000000001000001DDDDDDDDDDDDDDDDDDDDDDDDDDDDDDDDDDDDDDDDDDDDDDDDDDD00000000</t>
  </si>
  <si>
    <t>000001001111111100011DDDDDDDDDDDDDDDDDDDD100100011000110001001001000000DDDDDDDDDDDDDDDDDDDDDDDDDDDDDDDDDDDDDDDDDDDDDDDDDDD01000000</t>
  </si>
  <si>
    <t>000001001101111100011DDDDDDDDDDDDDDDDDDDD110100001000110000000001000000DDDDDDDDDDDDDDDDDDDDDDDDDDDDDDDDDDDDDDDDDDDDDDDDDDD01000000</t>
  </si>
  <si>
    <t>010100001111111100011DDDDDDDDDDDDDDDDDDDD100000011000110001010001110000DDDDDDDDDDDDDDDDDDDDDDDDDDDDDDDDDDDDDDDDDDDDDDDDDDD01010000</t>
  </si>
  <si>
    <t>001100001111111100011DDDDDDDDDDDDDDDDDDDD100010011000110001010001110000DDDDDDDDDDDDDDDDDDDDDDDDDDDDDDDDDDDDDDDDDDDDDDDDDDD01010000</t>
  </si>
  <si>
    <t>000001001101111100011DDDDDDDDDDDDDDDDDDDD000100001000110000000000000000DDDDDDDDDDDDDDDDDDDDDDDDDDDDDDDDDDDDDDDDDDDDDDDDDDD01000000</t>
  </si>
  <si>
    <t>000001001001101100011DDDDDDDDDDDDDDDDDDDD000100001000010000000001000000DDDDDDDDDDDDDDDDDDDDDDDDDDDDDDDDDDDDDDDDDDDDDDDDDDD00000000</t>
  </si>
  <si>
    <t>0.1348134813481348</t>
  </si>
  <si>
    <t>000001001111111100011DDDDDDDDDDDDDDDDDDDD100100001000110000000001000000DDDDDDDDDDDDDDDDDDDDDDDDDDDDDDDDDDDDDDDDDDDDDDDDDDD01000000</t>
  </si>
  <si>
    <t>000001001111111100011DDDDDDDDDDDDDDDDDDDD100000011000110001000001000000DDDDDDDDDDDDDDDDDDDDDDDDDDDDDDDDDDDDDDDDDDDDDDDDDDD01000000</t>
  </si>
  <si>
    <t>010100001111111100011DDDDDDDDDDDDDDDDDDDD100010011000110001010001110000DDDDDDDDDDDDDDDDDDDDDDDDDDDDDDDDDDDDDDDDDDDDDDDDDDD01010010</t>
  </si>
  <si>
    <t>0001100110001100001000000110010000001000000000000000000001000000000011011100000000100111110010101111100000100010100011001000100100</t>
  </si>
  <si>
    <t>1001000110001100001001111110110011011101000000000000000000000000000011011110011010001111111011101111110101111101111111111000100100</t>
  </si>
  <si>
    <t>0001100100001100001000000110110000101000000000000000000000000000000011010100000000000111110010101111100001100010100011001000100100</t>
  </si>
  <si>
    <t>0000010010001011000000000101001100000000000010000001101000000000000000000000100000010000000000010000001010000000000000000000000000</t>
  </si>
  <si>
    <t>0001100110001100001000000110010000001000000000000000000001000000000011010100000000100111110010101111100100100010100011001000100100</t>
  </si>
  <si>
    <t>0001100110001100001001111110110011011101000000000000000000000000000011011110011010001111111011101111110001111101111111111000100100</t>
  </si>
  <si>
    <t>0000010010001011000000000101001100000000000010000001101000000000000000000000100100010000000000010000001010000000000000000000000000</t>
  </si>
  <si>
    <t>0001100110001100001000000100000000001000000000000000000000000000000011000100000000000110100000101111100001100010100001000000100100</t>
  </si>
  <si>
    <t>0001100110001100001000000110000000001000000000000000000000000000000011000100000000000111100000101111100101100010100001000000100100</t>
  </si>
  <si>
    <t>0001100110001100001001000110110001001100000000000000000000000000000011010100001000000111111010101111100101101111110011001000100100</t>
  </si>
  <si>
    <t>0001100110001100001000000100000000000000000000000000000000000000000011000100000000000110100000101111100000100010100001000000100100</t>
  </si>
  <si>
    <t>0001100110001100001001110110110011001101000000000000000000000000000011011100001000001111111010101111110001111101111111111000100100</t>
  </si>
  <si>
    <t>0001100110001100001000000110010000001000000000000000000000000000000011010100000000000111110010101011100001100010100011001000100100</t>
  </si>
  <si>
    <t>0001000110001100001001111110110011011101000000000000000000000000000011011110011010001111111011101111110001111101111111111000100100</t>
  </si>
  <si>
    <t>0000010010001011000000000101001100000000000010000010001000000000000000000000000000010000000000010000000010000000000000000000000000</t>
  </si>
  <si>
    <t>0001100110001100001000000110110000001000000000000000000000000000000011010100000000000111110010101111100001100010100011001000100100</t>
  </si>
  <si>
    <t>0001100110001100001000000110010000001000000000000000000001000000000011010100000000100111110010101111100000100010100011001000100100</t>
  </si>
  <si>
    <t>0001100110001100001001010110110001001100000000000000000000000000000011010100000000000111110010101111100001101111110011001000100100</t>
  </si>
  <si>
    <t>0000010010001011000000000101001100000000000010000001101000000000000000000000100000000000000000010000000010000000000000000000000000</t>
  </si>
  <si>
    <t>0001100110001100001001000110110001001100000000000000000000000000000011010100000100000111110010101111100001101111110011001000100100</t>
  </si>
  <si>
    <t>0001100110001100001000000110110000101000000000000000000000000000000011010100000000000111110010101111100101100010100011001000100100</t>
  </si>
  <si>
    <t>0001100110001100001000000110110000001000000000000000000000000000000011010100000000000111110010101111100101100010100011001000100100</t>
  </si>
  <si>
    <t>0001100110001100001001000110110001001100000000000000000000000000000011010100000001000111110110101111100001101111110011001000100100</t>
  </si>
  <si>
    <t>0001100110001100001001100110110011001101000000000000000000000000000011011100001000001111111010101111110101111101111111111000100100</t>
  </si>
  <si>
    <t>0001100110001100001001000110110001001100000000000000000000000000000011011100001100000111111010101111100001101111110011001000100100</t>
  </si>
  <si>
    <t>0001100110001100001000000110110000101000000000000000000000000000000011010100000100000111110010101111100001100010100011001000100100</t>
  </si>
  <si>
    <t>0001100110001100001000000110110000101000000000000000000000000000000011010100000100000111110010101111100101100010100011001000100100</t>
  </si>
  <si>
    <t>0001100110001100001001000110110001001100000000000000000000000000000011011100001000000111111010101111100101101111110011001000100100</t>
  </si>
  <si>
    <t>0001000110001100001001111110110011011101000000000000000000000000000011011110011010001111111011101111110101111101111111111000100100</t>
  </si>
  <si>
    <t>0000010010001011000000000101001100000000000010000001101000000000000000000000100000000000000000010000000010000000000000000100000000</t>
  </si>
  <si>
    <t>0001100110001100001001000110110001001100000000000000000000000000000011010100000000000111111010101111100001101111110011001000100100</t>
  </si>
  <si>
    <t>0001100110001100001001000110110001001100000000000000000000000000000011010100000000000111110010101111100001101111110011001000100100</t>
  </si>
  <si>
    <t>0001100110001100001001000110110011001100000000000000000000000000000011011100001000000111111010101111100101101111110011001000100100</t>
  </si>
  <si>
    <t>0001000110001100001001111110110011011101000000000000000000000000000011011110011110001111111011101111110001111101111111111000100100</t>
  </si>
  <si>
    <t>0001100110001100001000000110110000001000000000000000000000000000000011010100000100000111110010101111100101100010100011001000100100</t>
  </si>
  <si>
    <t>0001100110001100001001000110110011001100000000000000000000000000000011010100001000000111111010101111100001101111110011001000100100</t>
  </si>
  <si>
    <t>0001100110001100001000000110000000001000000000000000000000000000000011000100000000000111100000101111100001100010100001000000100100</t>
  </si>
  <si>
    <t>0001100110000100001000000110010000001000000000000000000001000000000011010100000000100111110010101111100000100010100011001000100100</t>
  </si>
  <si>
    <t>0001100110001100001000000110010000001000000000000000000001000000000011010100000100100111110010101111100100100010100011001000100100</t>
  </si>
  <si>
    <t>0001100110001100001000000110010000001000000000000000000001000000000011010100000100100111110010101111100000100010100011001000100100</t>
  </si>
  <si>
    <t>0001100110001100001000000110110000101000000000000000000000000000000011010100000000000111110010101111100001100010100011001000100100</t>
  </si>
  <si>
    <t>1001100110001100001001111110110011011101000000000000000000000000000011011110011010001111111011101111110001111101111111111000100100</t>
  </si>
  <si>
    <t>0001100110001100001001000110110011001100000000000000000000000000000011011100001100000111111010101111100001101111110011001000100100</t>
  </si>
  <si>
    <t>0001100110001100001000000100000000000000000000000000000000000000000011000100000000000110100000101111100001100010100001000000100100</t>
  </si>
  <si>
    <t>0000000011111100001000000110010000001000000000000000000000000000000011010100000000000111110010101111100001100010100011001000100100</t>
  </si>
  <si>
    <t>0011100110001100001001100110110011001101000000000000000000000000000011011100001000001111111010101111110001111101111111111000100100</t>
  </si>
  <si>
    <t>1001000110001100001001111110110011011101000000000000000000000000000011011110011110001111111011101111110001111101111111111000100100</t>
  </si>
  <si>
    <t>0001100110001100001001100110110011001101000000000000000000000000000011011100001000001111111010101111110001111101111111111000100100</t>
  </si>
  <si>
    <t>0000100110001100001000000110010000001000000000000000000000000000000011010100000000000111110010101111100001100010100011001000100100</t>
  </si>
  <si>
    <t>0001100110001100001001000110110001001100000000000000000000000000000011011100001000000111111010101111100001101111110011001000100100</t>
  </si>
  <si>
    <t>0001100110001100001001100110110011001101000000000000000000000000000011011100001100001111111010101111110001111101111111111000100100</t>
  </si>
  <si>
    <t>0001000110001100001001100110110011001101000000000000000000000000000011011100001000001111111010101111110001111101111111111000100100</t>
  </si>
  <si>
    <t>0001100110001100001001000110110001001100000000000000000000000000000011010100000001000111110110101111100101101111110011001000100100</t>
  </si>
  <si>
    <t>0001100110001100001001000110110001001100000000000000000000000000000011010100000000000111110010101111100101101111110011001000100100</t>
  </si>
  <si>
    <t>0001100110001100001001100110110011001101000000000000000000000000000011011100001000001111111010101111110001111111111111111000100100</t>
  </si>
  <si>
    <t>0001100110001100001001111110110011011101000000000000000000000000000011011110011010001111111011101111110101111101111111111000100100</t>
  </si>
  <si>
    <t>0001100110001100001000000110010000001000000000000000000000000000000011010100000000000111110010101111100101100010100011001000100100</t>
  </si>
  <si>
    <t>0000010010001011000000000101001100000010000010000000001000000000000000000000000010000000000000010000000010000000000000000010000000</t>
  </si>
  <si>
    <t>0001100110001100001000000100000000001000000000000000000000000000000011000100000000000110100000101111100000100010100001000000100100</t>
  </si>
  <si>
    <t>0001100110001100001000000110010000001000000000000000000000000000000011010100000100000111110010101111100101100010100011001000100100</t>
  </si>
  <si>
    <t>0001100110001100001000000110000000001000000000000000000000000000000011000100000100000111100000101111100001100010100001000000100100</t>
  </si>
  <si>
    <t>0001100110001100001000000110010000001000000000000000000000000000000011010100000000000111110010101111100001100010100011001000100100</t>
  </si>
  <si>
    <t>0001000110001100001000000110110000101000000000000000000000000000000011010100000000000111110010101111100001100010100011001000100100</t>
  </si>
  <si>
    <t>0000010010001011000000000101001100000000000010000000001000000000000000000000000000000000000000010000000010000000000000000010000000</t>
  </si>
  <si>
    <t>0001100110001100001001100110110011001101000000000000000000000000000011011100001000001111111010101111110001111101011111111000100100</t>
  </si>
  <si>
    <t>0001100110001100001001111110110011011101000000000000000000000000000011011110011110001111111011101111110001111101111111111000100100</t>
  </si>
  <si>
    <t>0001100110001100001000000100000000000000000000000000000000000000000011000100000000000110100000101111100000100010100001000000000100</t>
  </si>
  <si>
    <t>0001100110001100001001000110110001001100000000000000000000000000000011010100000101000111110110101111100001101111110011001000100100</t>
  </si>
  <si>
    <t>0001100110001100001001000110110001001100000000000000000000000000000011010100000001000111110010101111100001101111110011001000100100</t>
  </si>
  <si>
    <t>1001000110001100001001111110110011011101000000000000000000000000000011011110011010001111111011101111110001111101111111111000100100</t>
  </si>
  <si>
    <t>0001100110001100001000000110010000001000000000000000000001000000000011010100000000100111110010101111100000100000100011001000100100</t>
  </si>
  <si>
    <t>0001100110001100001000000110010000001000000000000000000001000000000011010100000000100111110010101111100000100010100011001000100000</t>
  </si>
  <si>
    <t>0001100110001100001001000110110001001100000000000000000000000000000011010100001000000111111010101111100001101111110011001000100100</t>
  </si>
  <si>
    <t>0001100110001100001001000110110001001100000000000000000000000000000011010100000100000111110010101111100101101111110011001000100100</t>
  </si>
  <si>
    <t>0001100110001100001001100110110011001101000000000000000000000000000011011100001000001111111010101111110001110101111111111000100100</t>
  </si>
  <si>
    <t>0001100110001100001000000110010000001000000000000000000000000000000011010100000000000111110010101111100001100000100011001000100100</t>
  </si>
  <si>
    <t>0001100110001100001001000110110011001100000000000000000000000000000011011100001000000111111010101111100001101111110011001000100100</t>
  </si>
  <si>
    <t>0001100110001100001001000110110001001100000000000000000000000000000011010100000000000111110110101111100001101111110011001000100100</t>
  </si>
  <si>
    <t>0001000110001100001000000110010000001000000000000000000000000000000011010100000000000111110010101111100001100010100011001000100100</t>
  </si>
  <si>
    <t>0001100110001100001000000110010000001000000000000000000001000000000001010100000000100111110010101111100000100010100011001000100100</t>
  </si>
  <si>
    <t>0000010010001011000000000101001100000000000010000001101000000000000000000000100000010000000000010000001010000000000000000100000000</t>
  </si>
  <si>
    <t>0001100110001100001001100110110011001101000000000000000000000000000011011100001100001111111010101111110101111101111111111000100100</t>
  </si>
  <si>
    <t>0001100110001100001000000110010000001000000000000000000000000000000011010100000000000111110010101111100001100010100011001000100000</t>
  </si>
  <si>
    <t>0000010010001011000000000101001100000000000010000000001000000000000000000000000000000000000000010000000010000000000000000100000000</t>
  </si>
  <si>
    <t>0001100110001100001000000110110000001000000000000000000000000000000011010100000100000111110010101111100001100010100011001000100100</t>
  </si>
  <si>
    <t>0000010010001011000000000101001100000000000010000001101000000000000000000000100000010000000000010000000010000000000000000000000000</t>
  </si>
  <si>
    <t>0001100110001100001000000110010000001000000000000000000000000000000011010100000100000111110010101111100001100010100011001000100100</t>
  </si>
  <si>
    <t>0001100110001100001000000110010000001000000000000000000001000000000011010100000000100111110010101111100000100010100011001001000000</t>
  </si>
  <si>
    <t>0001100110001100001000000110000000001000000000000000000000000000000011000100000000000110100000101111100001100010100001000000100100</t>
  </si>
  <si>
    <t>0001100110001100001000000110000000001000000000000000000000000000000011000100000000000110100000101111100101100010100001000000100100</t>
  </si>
  <si>
    <t>Primer31</t>
    <phoneticPr fontId="4"/>
  </si>
  <si>
    <t>HiBiT tag construction</t>
    <phoneticPr fontId="4"/>
  </si>
  <si>
    <t>-</t>
    <phoneticPr fontId="4"/>
  </si>
  <si>
    <t>GGTTCTGGTGGTAATTCTGGTTCTTCTGGTGGCTCCTCTGGTGTTTCTGGTTGGC</t>
  </si>
  <si>
    <t>Primer32</t>
    <phoneticPr fontId="4"/>
  </si>
  <si>
    <t>GGCCGCAAGCCTATTAAGAAATTTTCTTAAATAAACGCCAACCAGAAACACCAGAG</t>
  </si>
  <si>
    <t>Primer33</t>
  </si>
  <si>
    <t>To add HiBiT tag to Qβ DNA sequence</t>
    <phoneticPr fontId="4"/>
  </si>
  <si>
    <t>GAACCAGAATTACCACCAGAACCGGTAGGCCTGCTTATCTTCGTAG</t>
    <phoneticPr fontId="15"/>
  </si>
  <si>
    <t>Primer34</t>
  </si>
  <si>
    <t>PCR for pUC plasmid</t>
    <phoneticPr fontId="4"/>
  </si>
  <si>
    <t>GGCGATTAAGTTGGGTAACGCCAG</t>
  </si>
  <si>
    <t>Primer35</t>
  </si>
  <si>
    <t>PCR for pBAD plasmid</t>
    <phoneticPr fontId="4"/>
  </si>
  <si>
    <t xml:space="preserve">GATTAGCGGATCCTACCTGACG </t>
  </si>
  <si>
    <t>Primer36</t>
  </si>
  <si>
    <t>PCR for pEX plasmid</t>
    <phoneticPr fontId="4"/>
  </si>
  <si>
    <t>TTCTCTGCCCAATACGCAAC</t>
  </si>
  <si>
    <t>Primer37</t>
  </si>
  <si>
    <t>2nd PCR for HiBiT tag fusion</t>
    <phoneticPr fontId="4"/>
  </si>
  <si>
    <t>GGCCGCAAGCCTATTAA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8"/>
      <name val="Arial"/>
      <family val="2"/>
    </font>
    <font>
      <sz val="6"/>
      <name val="Yu Gothic"/>
      <family val="3"/>
      <charset val="128"/>
      <scheme val="minor"/>
    </font>
    <font>
      <b/>
      <sz val="10.5"/>
      <color theme="1"/>
      <name val="Times New Roman"/>
      <family val="1"/>
    </font>
    <font>
      <sz val="11"/>
      <color rgb="FF000000"/>
      <name val="游ゴシック"/>
      <family val="3"/>
      <charset val="128"/>
    </font>
    <font>
      <vertAlign val="superscript"/>
      <sz val="11"/>
      <color rgb="FF000000"/>
      <name val="游ゴシック"/>
      <family val="3"/>
      <charset val="128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sz val="10.5"/>
      <color theme="1"/>
      <name val="游明朝"/>
      <family val="1"/>
      <charset val="128"/>
    </font>
    <font>
      <sz val="9"/>
      <color rgb="FF1D1C1D"/>
      <name val="Arial"/>
      <family val="2"/>
    </font>
    <font>
      <sz val="11"/>
      <color theme="0" tint="-0.499984740745262"/>
      <name val="Yu Gothic"/>
      <family val="3"/>
      <charset val="128"/>
      <scheme val="minor"/>
    </font>
    <font>
      <sz val="11"/>
      <color theme="0" tint="-0.499984740745262"/>
      <name val="Yu Gothic"/>
      <family val="2"/>
      <scheme val="minor"/>
    </font>
    <font>
      <sz val="11"/>
      <color rgb="FF1D1C1D"/>
      <name val="Segoe UI"/>
      <family val="2"/>
    </font>
    <font>
      <sz val="6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vertAlign val="superscript"/>
      <sz val="11"/>
      <color theme="1"/>
      <name val="Yu Gothic"/>
      <family val="3"/>
      <charset val="128"/>
      <scheme val="minor"/>
    </font>
    <font>
      <sz val="11"/>
      <color theme="1"/>
      <name val="Calibri"/>
      <family val="2"/>
    </font>
    <font>
      <sz val="11"/>
      <color theme="1"/>
      <name val="游ゴシック"/>
      <family val="2"/>
      <charset val="128"/>
    </font>
    <font>
      <sz val="11"/>
      <color rgb="FF000000"/>
      <name val="Calibri"/>
      <family val="2"/>
    </font>
    <font>
      <sz val="11"/>
      <color theme="0" tint="-0.499984740745262"/>
      <name val="Segoe UI"/>
      <family val="2"/>
    </font>
    <font>
      <sz val="1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</fills>
  <borders count="3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A6A6A6"/>
      </right>
      <top style="medium">
        <color rgb="FF000000"/>
      </top>
      <bottom style="medium">
        <color rgb="FF000000"/>
      </bottom>
      <diagonal/>
    </border>
    <border>
      <left style="thin">
        <color rgb="FFA6A6A6"/>
      </left>
      <right style="thin">
        <color rgb="FFA6A6A6"/>
      </right>
      <top style="medium">
        <color rgb="FF000000"/>
      </top>
      <bottom style="medium">
        <color rgb="FF000000"/>
      </bottom>
      <diagonal/>
    </border>
    <border>
      <left style="thin">
        <color rgb="FFA6A6A6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57">
    <xf numFmtId="0" fontId="0" fillId="0" borderId="0" xfId="0"/>
    <xf numFmtId="0" fontId="5" fillId="0" borderId="0" xfId="0" applyFont="1"/>
    <xf numFmtId="0" fontId="6" fillId="0" borderId="1" xfId="0" applyFont="1" applyBorder="1" applyAlignment="1">
      <alignment horizontal="left" vertical="center" wrapText="1" readingOrder="1"/>
    </xf>
    <xf numFmtId="0" fontId="6" fillId="0" borderId="5" xfId="0" applyFont="1" applyBorder="1" applyAlignment="1">
      <alignment horizontal="left" vertical="center" wrapText="1" readingOrder="1"/>
    </xf>
    <xf numFmtId="0" fontId="6" fillId="0" borderId="6" xfId="0" applyFont="1" applyBorder="1" applyAlignment="1">
      <alignment horizontal="left" vertical="center" wrapText="1" readingOrder="1"/>
    </xf>
    <xf numFmtId="0" fontId="6" fillId="0" borderId="7" xfId="0" applyFont="1" applyBorder="1" applyAlignment="1">
      <alignment horizontal="left" vertical="center" wrapText="1" readingOrder="1"/>
    </xf>
    <xf numFmtId="0" fontId="6" fillId="0" borderId="8" xfId="0" applyFont="1" applyBorder="1" applyAlignment="1">
      <alignment horizontal="left" vertical="center" wrapText="1" readingOrder="1"/>
    </xf>
    <xf numFmtId="0" fontId="6" fillId="2" borderId="9" xfId="0" applyFont="1" applyFill="1" applyBorder="1" applyAlignment="1">
      <alignment horizontal="right" vertical="center" wrapText="1" readingOrder="1"/>
    </xf>
    <xf numFmtId="0" fontId="6" fillId="0" borderId="10" xfId="0" applyFont="1" applyBorder="1" applyAlignment="1">
      <alignment horizontal="right" vertical="center" wrapText="1" readingOrder="1"/>
    </xf>
    <xf numFmtId="0" fontId="6" fillId="0" borderId="11" xfId="0" applyFont="1" applyBorder="1" applyAlignment="1">
      <alignment horizontal="right" vertical="center" wrapText="1" readingOrder="1"/>
    </xf>
    <xf numFmtId="0" fontId="6" fillId="0" borderId="12" xfId="0" applyFont="1" applyBorder="1" applyAlignment="1">
      <alignment horizontal="left" vertical="center" wrapText="1" readingOrder="1"/>
    </xf>
    <xf numFmtId="0" fontId="6" fillId="0" borderId="13" xfId="0" applyFont="1" applyBorder="1" applyAlignment="1">
      <alignment horizontal="right" vertical="center" wrapText="1" readingOrder="1"/>
    </xf>
    <xf numFmtId="0" fontId="6" fillId="2" borderId="0" xfId="0" applyFont="1" applyFill="1" applyAlignment="1">
      <alignment horizontal="right" vertical="center" wrapText="1" readingOrder="1"/>
    </xf>
    <xf numFmtId="0" fontId="6" fillId="0" borderId="0" xfId="0" applyFont="1" applyAlignment="1">
      <alignment horizontal="right" vertical="center" wrapText="1" readingOrder="1"/>
    </xf>
    <xf numFmtId="0" fontId="6" fillId="0" borderId="14" xfId="0" applyFont="1" applyBorder="1" applyAlignment="1">
      <alignment horizontal="right" vertical="center" wrapText="1" readingOrder="1"/>
    </xf>
    <xf numFmtId="0" fontId="6" fillId="0" borderId="15" xfId="0" applyFont="1" applyBorder="1" applyAlignment="1">
      <alignment horizontal="left" vertical="center" wrapText="1" readingOrder="1"/>
    </xf>
    <xf numFmtId="0" fontId="6" fillId="0" borderId="16" xfId="0" applyFont="1" applyBorder="1" applyAlignment="1">
      <alignment horizontal="right" vertical="center" wrapText="1" readingOrder="1"/>
    </xf>
    <xf numFmtId="0" fontId="6" fillId="0" borderId="17" xfId="0" applyFont="1" applyBorder="1" applyAlignment="1">
      <alignment horizontal="right" vertical="center" wrapText="1" readingOrder="1"/>
    </xf>
    <xf numFmtId="0" fontId="6" fillId="2" borderId="18" xfId="0" applyFont="1" applyFill="1" applyBorder="1" applyAlignment="1">
      <alignment horizontal="right" vertical="center" wrapText="1" readingOrder="1"/>
    </xf>
    <xf numFmtId="0" fontId="3" fillId="0" borderId="1" xfId="0" applyFont="1" applyBorder="1" applyAlignment="1">
      <alignment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8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2" fillId="0" borderId="0" xfId="1">
      <alignment vertical="center"/>
    </xf>
    <xf numFmtId="0" fontId="2" fillId="0" borderId="19" xfId="1" applyBorder="1">
      <alignment vertical="center"/>
    </xf>
    <xf numFmtId="0" fontId="2" fillId="0" borderId="20" xfId="1" applyBorder="1">
      <alignment vertical="center"/>
    </xf>
    <xf numFmtId="0" fontId="2" fillId="0" borderId="21" xfId="1" applyBorder="1">
      <alignment vertical="center"/>
    </xf>
    <xf numFmtId="0" fontId="2" fillId="0" borderId="22" xfId="1" applyBorder="1">
      <alignment vertical="center"/>
    </xf>
    <xf numFmtId="0" fontId="2" fillId="0" borderId="23" xfId="1" applyBorder="1">
      <alignment vertical="center"/>
    </xf>
    <xf numFmtId="0" fontId="2" fillId="0" borderId="24" xfId="1" applyBorder="1">
      <alignment vertical="center"/>
    </xf>
    <xf numFmtId="0" fontId="2" fillId="0" borderId="25" xfId="1" applyBorder="1">
      <alignment vertical="center"/>
    </xf>
    <xf numFmtId="0" fontId="2" fillId="0" borderId="26" xfId="1" applyBorder="1">
      <alignment vertical="center"/>
    </xf>
    <xf numFmtId="0" fontId="16" fillId="0" borderId="0" xfId="1" applyFont="1">
      <alignment vertical="center"/>
    </xf>
    <xf numFmtId="0" fontId="16" fillId="0" borderId="0" xfId="0" applyFont="1"/>
    <xf numFmtId="0" fontId="2" fillId="0" borderId="0" xfId="1" applyAlignment="1">
      <alignment horizontal="right" vertical="center"/>
    </xf>
    <xf numFmtId="0" fontId="16" fillId="0" borderId="0" xfId="0" applyFont="1" applyAlignment="1">
      <alignment vertical="center"/>
    </xf>
    <xf numFmtId="0" fontId="0" fillId="0" borderId="0" xfId="0" quotePrefix="1" applyAlignment="1">
      <alignment vertical="center"/>
    </xf>
    <xf numFmtId="0" fontId="18" fillId="0" borderId="27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176" fontId="18" fillId="0" borderId="0" xfId="0" applyNumberFormat="1" applyFont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176" fontId="18" fillId="0" borderId="25" xfId="0" applyNumberFormat="1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 readingOrder="1"/>
    </xf>
    <xf numFmtId="0" fontId="20" fillId="0" borderId="2" xfId="0" applyFont="1" applyBorder="1" applyAlignment="1">
      <alignment horizontal="center" vertical="center" wrapText="1" readingOrder="1"/>
    </xf>
    <xf numFmtId="0" fontId="20" fillId="0" borderId="3" xfId="0" applyFont="1" applyBorder="1" applyAlignment="1">
      <alignment horizontal="center" vertical="center" wrapText="1" readingOrder="1"/>
    </xf>
    <xf numFmtId="0" fontId="20" fillId="0" borderId="4" xfId="0" applyFont="1" applyBorder="1" applyAlignment="1">
      <alignment horizontal="center" vertical="center" wrapText="1" readingOrder="1"/>
    </xf>
    <xf numFmtId="3" fontId="0" fillId="0" borderId="0" xfId="0" applyNumberFormat="1"/>
    <xf numFmtId="0" fontId="21" fillId="0" borderId="0" xfId="0" applyFont="1" applyAlignment="1">
      <alignment vertical="center"/>
    </xf>
    <xf numFmtId="0" fontId="22" fillId="0" borderId="0" xfId="0" applyFont="1"/>
    <xf numFmtId="0" fontId="22" fillId="0" borderId="0" xfId="0" applyFont="1" applyAlignment="1">
      <alignment vertical="center"/>
    </xf>
  </cellXfs>
  <cellStyles count="2">
    <cellStyle name="標準" xfId="0" builtinId="0"/>
    <cellStyle name="標準 2" xfId="1" xr:uid="{9EB35790-3E16-4B51-86F0-6BA4538DB8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4"/>
  <sheetViews>
    <sheetView zoomScale="67" workbookViewId="0">
      <selection activeCell="C3" sqref="C3"/>
    </sheetView>
  </sheetViews>
  <sheetFormatPr defaultRowHeight="18"/>
  <sheetData>
    <row r="1" spans="1:13" ht="18.600000000000001" thickBot="1">
      <c r="A1" t="s">
        <v>354</v>
      </c>
      <c r="B1" s="1" t="s">
        <v>109</v>
      </c>
    </row>
    <row r="2" spans="1:13" ht="18.600000000000001" thickBot="1">
      <c r="A2" s="43" t="s">
        <v>441</v>
      </c>
      <c r="B2" s="43" t="s">
        <v>1</v>
      </c>
      <c r="C2" s="43" t="s">
        <v>442</v>
      </c>
      <c r="D2" s="44" t="s">
        <v>2</v>
      </c>
      <c r="E2" s="44" t="s">
        <v>3</v>
      </c>
      <c r="F2" s="44" t="s">
        <v>4</v>
      </c>
      <c r="G2" s="44" t="s">
        <v>5</v>
      </c>
      <c r="H2" s="44" t="s">
        <v>6</v>
      </c>
      <c r="I2" s="44" t="s">
        <v>7</v>
      </c>
      <c r="J2" s="44" t="s">
        <v>8</v>
      </c>
      <c r="K2" s="44" t="s">
        <v>9</v>
      </c>
      <c r="L2" s="44" t="s">
        <v>10</v>
      </c>
      <c r="M2" s="43" t="s">
        <v>11</v>
      </c>
    </row>
    <row r="3" spans="1:13">
      <c r="A3" s="45">
        <v>1</v>
      </c>
      <c r="B3" s="45" t="s">
        <v>359</v>
      </c>
      <c r="C3" s="45"/>
      <c r="D3" s="46">
        <v>7.0217674791854751E-4</v>
      </c>
      <c r="E3" s="46">
        <v>7.0344688975982315E-4</v>
      </c>
      <c r="F3" s="46">
        <v>7.0007000700070005E-4</v>
      </c>
      <c r="G3" s="46">
        <v>2.008435428800964E-4</v>
      </c>
      <c r="H3" s="46">
        <v>6.0042029420594417E-4</v>
      </c>
      <c r="I3" s="46">
        <v>2.880362102664335E-3</v>
      </c>
      <c r="J3" s="46">
        <v>2.1172983273343214E-4</v>
      </c>
      <c r="K3" s="46">
        <v>2.0058168689198675E-4</v>
      </c>
      <c r="L3" s="46">
        <v>0.3560730406237177</v>
      </c>
      <c r="M3" s="45" t="s">
        <v>360</v>
      </c>
    </row>
    <row r="4" spans="1:13">
      <c r="A4" s="45">
        <v>4</v>
      </c>
      <c r="B4" s="45" t="s">
        <v>12</v>
      </c>
      <c r="C4" s="45"/>
      <c r="D4" s="46">
        <v>2.5077740997090981E-3</v>
      </c>
      <c r="E4" s="46">
        <v>0.95156265701939502</v>
      </c>
      <c r="F4" s="46">
        <v>0.98899889988998901</v>
      </c>
      <c r="G4" s="46">
        <v>0.96826672022494475</v>
      </c>
      <c r="H4" s="46">
        <v>0.99029320524367059</v>
      </c>
      <c r="I4" s="46">
        <v>0.99876555909885811</v>
      </c>
      <c r="J4" s="46">
        <v>0.99629472792716489</v>
      </c>
      <c r="K4" s="46">
        <v>0.99799418313108013</v>
      </c>
      <c r="L4" s="46">
        <v>0.99846122281493643</v>
      </c>
      <c r="M4" s="45"/>
    </row>
    <row r="5" spans="1:13">
      <c r="A5" s="45">
        <v>5</v>
      </c>
      <c r="B5" s="45" t="s">
        <v>13</v>
      </c>
      <c r="C5" s="45"/>
      <c r="D5" s="46">
        <v>4.012438559534557E-4</v>
      </c>
      <c r="E5" s="46">
        <v>0.95809466385287911</v>
      </c>
      <c r="F5" s="46">
        <v>0.98989898989898994</v>
      </c>
      <c r="G5" s="46">
        <v>0.96696123719622418</v>
      </c>
      <c r="H5" s="46">
        <v>0.98498949264485136</v>
      </c>
      <c r="I5" s="46">
        <v>0.99794259849809686</v>
      </c>
      <c r="J5" s="46">
        <v>0.98888418378149479</v>
      </c>
      <c r="K5" s="46">
        <v>0.99338080433256448</v>
      </c>
      <c r="L5" s="46">
        <v>0.45270824784571195</v>
      </c>
      <c r="M5" s="45"/>
    </row>
    <row r="6" spans="1:13">
      <c r="A6" s="45">
        <v>6</v>
      </c>
      <c r="B6" s="45" t="s">
        <v>361</v>
      </c>
      <c r="C6" s="45"/>
      <c r="D6" s="46">
        <v>0.99839502457618623</v>
      </c>
      <c r="E6" s="46">
        <v>3.5976283790573813E-2</v>
      </c>
      <c r="F6" s="46">
        <v>7.2007200720072004E-3</v>
      </c>
      <c r="G6" s="46">
        <v>1.8477605944968868E-2</v>
      </c>
      <c r="H6" s="46">
        <v>7.6053237266086263E-3</v>
      </c>
      <c r="I6" s="46">
        <v>5.1435037547577407E-4</v>
      </c>
      <c r="J6" s="46">
        <v>3.1759474910014821E-4</v>
      </c>
      <c r="K6" s="46">
        <v>3.0087253033798012E-4</v>
      </c>
      <c r="L6" s="46">
        <v>7.1809601969634795E-4</v>
      </c>
      <c r="M6" s="45" t="s">
        <v>362</v>
      </c>
    </row>
    <row r="7" spans="1:13">
      <c r="A7" s="45">
        <v>8</v>
      </c>
      <c r="B7" s="45" t="s">
        <v>363</v>
      </c>
      <c r="C7" s="45"/>
      <c r="D7" s="46">
        <v>2.0062192797672785E-4</v>
      </c>
      <c r="E7" s="46">
        <v>0.96563159481459149</v>
      </c>
      <c r="F7" s="46">
        <v>0.99279927992799277</v>
      </c>
      <c r="G7" s="46">
        <v>0.97700341434022897</v>
      </c>
      <c r="H7" s="46">
        <v>0.98949264485139599</v>
      </c>
      <c r="I7" s="46">
        <v>0.99732537804752597</v>
      </c>
      <c r="J7" s="46">
        <v>0.99724751217446539</v>
      </c>
      <c r="K7" s="46">
        <v>0.99799418313108013</v>
      </c>
      <c r="L7" s="46">
        <v>0.99538366844480919</v>
      </c>
      <c r="M7" s="45" t="s">
        <v>362</v>
      </c>
    </row>
    <row r="8" spans="1:13">
      <c r="A8" s="45">
        <v>9</v>
      </c>
      <c r="B8" s="45" t="s">
        <v>364</v>
      </c>
      <c r="C8" s="45"/>
      <c r="D8" s="46">
        <v>0.99869595746815132</v>
      </c>
      <c r="E8" s="46">
        <v>0.9991960606974174</v>
      </c>
      <c r="F8" s="46">
        <v>0.9991999199919992</v>
      </c>
      <c r="G8" s="46">
        <v>0.99919662582847957</v>
      </c>
      <c r="H8" s="46">
        <v>0.98819173421394979</v>
      </c>
      <c r="I8" s="46">
        <v>0.99825120872338236</v>
      </c>
      <c r="J8" s="46">
        <v>0.99957654033453314</v>
      </c>
      <c r="K8" s="46">
        <v>0.99969912746966205</v>
      </c>
      <c r="L8" s="46">
        <v>0.99948707427164551</v>
      </c>
      <c r="M8" s="45" t="s">
        <v>362</v>
      </c>
    </row>
    <row r="9" spans="1:13">
      <c r="A9" s="45">
        <v>13</v>
      </c>
      <c r="B9" s="45" t="s">
        <v>365</v>
      </c>
      <c r="C9" s="45"/>
      <c r="D9" s="46">
        <v>0.99839502457618623</v>
      </c>
      <c r="E9" s="46">
        <v>0.99889458345894888</v>
      </c>
      <c r="F9" s="46">
        <v>0.98409840984098407</v>
      </c>
      <c r="G9" s="46">
        <v>0.99799156457119909</v>
      </c>
      <c r="H9" s="46">
        <v>0.99889922946062248</v>
      </c>
      <c r="I9" s="46">
        <v>0.99619380722147932</v>
      </c>
      <c r="J9" s="46">
        <v>0.99851789117086598</v>
      </c>
      <c r="K9" s="46">
        <v>0.99849563734831015</v>
      </c>
      <c r="L9" s="46">
        <v>0.9987689782519491</v>
      </c>
      <c r="M9" s="45"/>
    </row>
    <row r="10" spans="1:13">
      <c r="A10" s="45">
        <v>14</v>
      </c>
      <c r="B10" s="45" t="s">
        <v>14</v>
      </c>
      <c r="C10" s="45"/>
      <c r="D10" s="46">
        <v>0</v>
      </c>
      <c r="E10" s="46">
        <v>0.99839212139483469</v>
      </c>
      <c r="F10" s="46">
        <v>0.99859985998599865</v>
      </c>
      <c r="G10" s="46">
        <v>0.99919662582847957</v>
      </c>
      <c r="H10" s="46">
        <v>0.99919943960772539</v>
      </c>
      <c r="I10" s="46">
        <v>0.99783972842300173</v>
      </c>
      <c r="J10" s="46">
        <v>0.9990472157526995</v>
      </c>
      <c r="K10" s="46">
        <v>0.99899709156554006</v>
      </c>
      <c r="L10" s="46">
        <v>0.99866639310627825</v>
      </c>
      <c r="M10" s="45" t="s">
        <v>362</v>
      </c>
    </row>
    <row r="11" spans="1:13">
      <c r="A11" s="45">
        <v>15</v>
      </c>
      <c r="B11" s="45" t="s">
        <v>15</v>
      </c>
      <c r="C11" s="45"/>
      <c r="D11" s="46">
        <v>0.99849533554017456</v>
      </c>
      <c r="E11" s="46">
        <v>2.0500452215857702E-2</v>
      </c>
      <c r="F11" s="46">
        <v>2.9002900290029002E-3</v>
      </c>
      <c r="G11" s="46">
        <v>1.39586262301667E-2</v>
      </c>
      <c r="H11" s="46">
        <v>5.4037826478534976E-3</v>
      </c>
      <c r="I11" s="46">
        <v>2.0574015019030964E-4</v>
      </c>
      <c r="J11" s="46">
        <v>3.1759474910014821E-4</v>
      </c>
      <c r="K11" s="46">
        <v>1.0029084344599338E-4</v>
      </c>
      <c r="L11" s="46">
        <v>1.0258514567090685E-4</v>
      </c>
      <c r="M11" s="45" t="s">
        <v>362</v>
      </c>
    </row>
    <row r="12" spans="1:13">
      <c r="A12" s="45">
        <v>16</v>
      </c>
      <c r="B12" s="45" t="s">
        <v>16</v>
      </c>
      <c r="C12" s="45"/>
      <c r="D12" s="46">
        <v>0.99418196408867487</v>
      </c>
      <c r="E12" s="46">
        <v>8.9438247412320371E-3</v>
      </c>
      <c r="F12" s="46">
        <v>3.3003300330033004E-3</v>
      </c>
      <c r="G12" s="46">
        <v>6.5274151436031328E-3</v>
      </c>
      <c r="H12" s="46">
        <v>2.3016111277894525E-3</v>
      </c>
      <c r="I12" s="46">
        <v>3.0861022528546446E-3</v>
      </c>
      <c r="J12" s="46">
        <v>1.1645140800338768E-3</v>
      </c>
      <c r="K12" s="46">
        <v>1.5043626516899008E-3</v>
      </c>
      <c r="L12" s="46">
        <v>2.1542880590890439E-3</v>
      </c>
      <c r="M12" s="45"/>
    </row>
    <row r="13" spans="1:13">
      <c r="A13" s="45">
        <v>19</v>
      </c>
      <c r="B13" s="45" t="s">
        <v>366</v>
      </c>
      <c r="C13" s="45"/>
      <c r="D13" s="46">
        <v>6.0186578393018361E-4</v>
      </c>
      <c r="E13" s="46">
        <v>0.99417144005627578</v>
      </c>
      <c r="F13" s="46">
        <v>0.99899989998999905</v>
      </c>
      <c r="G13" s="46">
        <v>0.99809198634263907</v>
      </c>
      <c r="H13" s="46">
        <v>0.99899929950965671</v>
      </c>
      <c r="I13" s="46">
        <v>0.99958851969961937</v>
      </c>
      <c r="J13" s="46">
        <v>0.9990472157526995</v>
      </c>
      <c r="K13" s="46">
        <v>0.9975930197572962</v>
      </c>
      <c r="L13" s="46">
        <v>0.99712761592121457</v>
      </c>
      <c r="M13" s="45"/>
    </row>
    <row r="14" spans="1:13">
      <c r="A14" s="45">
        <v>22</v>
      </c>
      <c r="B14" s="45" t="s">
        <v>367</v>
      </c>
      <c r="C14" s="45"/>
      <c r="D14" s="46">
        <v>6.0186578393018361E-4</v>
      </c>
      <c r="E14" s="46">
        <v>4.0196965129132752E-4</v>
      </c>
      <c r="F14" s="46">
        <v>3.0003000300030005E-4</v>
      </c>
      <c r="G14" s="46">
        <v>7.0295240008033742E-4</v>
      </c>
      <c r="H14" s="46">
        <v>2.0014009806864806E-4</v>
      </c>
      <c r="I14" s="46">
        <v>0.99845694887357272</v>
      </c>
      <c r="J14" s="46">
        <v>0.99820029642176578</v>
      </c>
      <c r="K14" s="46">
        <v>0.99839534650486406</v>
      </c>
      <c r="L14" s="46">
        <v>0.99938448912597455</v>
      </c>
      <c r="M14" s="45" t="s">
        <v>360</v>
      </c>
    </row>
    <row r="15" spans="1:13">
      <c r="A15" s="45">
        <v>23</v>
      </c>
      <c r="B15" s="45" t="s">
        <v>368</v>
      </c>
      <c r="C15" s="45"/>
      <c r="D15" s="46">
        <v>2.7083960276858259E-3</v>
      </c>
      <c r="E15" s="46">
        <v>2.0098482564566375E-3</v>
      </c>
      <c r="F15" s="46">
        <v>8.0008000800080011E-4</v>
      </c>
      <c r="G15" s="46">
        <v>6.0253062864028923E-4</v>
      </c>
      <c r="H15" s="46">
        <v>4.0028019613729611E-4</v>
      </c>
      <c r="I15" s="46">
        <v>3.0861022528546445E-4</v>
      </c>
      <c r="J15" s="46">
        <v>1.0586491636671607E-4</v>
      </c>
      <c r="K15" s="46">
        <v>0.99909738240898605</v>
      </c>
      <c r="L15" s="46">
        <v>0.99897414854329092</v>
      </c>
      <c r="M15" s="45" t="s">
        <v>360</v>
      </c>
    </row>
    <row r="16" spans="1:13">
      <c r="A16" s="45">
        <v>24</v>
      </c>
      <c r="B16" s="45" t="s">
        <v>17</v>
      </c>
      <c r="C16" s="45"/>
      <c r="D16" s="46">
        <v>2.1065302437556425E-3</v>
      </c>
      <c r="E16" s="46">
        <v>1.1054165410511506E-3</v>
      </c>
      <c r="F16" s="46">
        <v>1.0001000100010001E-3</v>
      </c>
      <c r="G16" s="46">
        <v>2.6109660574412533E-3</v>
      </c>
      <c r="H16" s="46">
        <v>1.5010507355148605E-3</v>
      </c>
      <c r="I16" s="46">
        <v>9.464046908754244E-3</v>
      </c>
      <c r="J16" s="46">
        <v>3.1759474910014822E-3</v>
      </c>
      <c r="K16" s="46">
        <v>3.3095978337177815E-3</v>
      </c>
      <c r="L16" s="46">
        <v>0.99794829708658184</v>
      </c>
      <c r="M16" s="45" t="s">
        <v>362</v>
      </c>
    </row>
    <row r="17" spans="1:13">
      <c r="A17" s="45">
        <v>25</v>
      </c>
      <c r="B17" s="45" t="s">
        <v>369</v>
      </c>
      <c r="C17" s="45"/>
      <c r="D17" s="46">
        <v>1.404353495837095E-3</v>
      </c>
      <c r="E17" s="46">
        <v>1.0049241282283187E-3</v>
      </c>
      <c r="F17" s="46">
        <v>7.0007000700070005E-4</v>
      </c>
      <c r="G17" s="46">
        <v>6.0253062864028923E-4</v>
      </c>
      <c r="H17" s="46">
        <v>9.006304413089162E-4</v>
      </c>
      <c r="I17" s="46">
        <v>3.0861022528546445E-4</v>
      </c>
      <c r="J17" s="46">
        <v>1.1645140800338768E-3</v>
      </c>
      <c r="K17" s="46">
        <v>4.0116337378397351E-4</v>
      </c>
      <c r="L17" s="46">
        <v>0.9987689782519491</v>
      </c>
      <c r="M17" s="45" t="s">
        <v>360</v>
      </c>
    </row>
    <row r="18" spans="1:13">
      <c r="A18" s="45">
        <v>26</v>
      </c>
      <c r="B18" s="45" t="s">
        <v>18</v>
      </c>
      <c r="C18" s="45"/>
      <c r="D18" s="46">
        <v>0.99739191493630253</v>
      </c>
      <c r="E18" s="46">
        <v>0.99819113656918901</v>
      </c>
      <c r="F18" s="46">
        <v>0.99859985998599865</v>
      </c>
      <c r="G18" s="46">
        <v>0.99929704759991966</v>
      </c>
      <c r="H18" s="46">
        <v>0.99939957970579407</v>
      </c>
      <c r="I18" s="46">
        <v>0.99907416932414361</v>
      </c>
      <c r="J18" s="46">
        <v>0.99957654033453314</v>
      </c>
      <c r="K18" s="46">
        <v>0.99919767325243203</v>
      </c>
      <c r="L18" s="46">
        <v>0.99938448912597455</v>
      </c>
      <c r="M18" s="45" t="s">
        <v>362</v>
      </c>
    </row>
    <row r="19" spans="1:13">
      <c r="A19" s="45">
        <v>27</v>
      </c>
      <c r="B19" s="45" t="s">
        <v>19</v>
      </c>
      <c r="C19" s="45"/>
      <c r="D19" s="46">
        <v>6.921456515197111E-3</v>
      </c>
      <c r="E19" s="46">
        <v>0.74957290724550296</v>
      </c>
      <c r="F19" s="46">
        <v>0.99899989998999905</v>
      </c>
      <c r="G19" s="46">
        <v>0.99849367342839923</v>
      </c>
      <c r="H19" s="46">
        <v>0.99899929950965671</v>
      </c>
      <c r="I19" s="46">
        <v>0.99886842917395324</v>
      </c>
      <c r="J19" s="46">
        <v>0.99894135083633284</v>
      </c>
      <c r="K19" s="46">
        <v>0.99889680072209408</v>
      </c>
      <c r="L19" s="46">
        <v>0.99917931883463273</v>
      </c>
      <c r="M19" s="45" t="s">
        <v>360</v>
      </c>
    </row>
    <row r="20" spans="1:13">
      <c r="A20" s="45">
        <v>28</v>
      </c>
      <c r="B20" s="45" t="s">
        <v>370</v>
      </c>
      <c r="C20" s="45" t="s">
        <v>20</v>
      </c>
      <c r="D20" s="46">
        <v>0.99267729962884943</v>
      </c>
      <c r="E20" s="46">
        <v>7.0344688975982315E-4</v>
      </c>
      <c r="F20" s="46">
        <v>6.0006000600060011E-4</v>
      </c>
      <c r="G20" s="46">
        <v>5.0210885720024104E-4</v>
      </c>
      <c r="H20" s="46">
        <v>2.0014009806864806E-4</v>
      </c>
      <c r="I20" s="46">
        <v>2.0574015019030964E-4</v>
      </c>
      <c r="J20" s="46">
        <v>1.0586491636671607E-4</v>
      </c>
      <c r="K20" s="46">
        <v>3.0087253033798012E-4</v>
      </c>
      <c r="L20" s="46">
        <v>4.103405826836274E-4</v>
      </c>
      <c r="M20" s="45" t="s">
        <v>362</v>
      </c>
    </row>
    <row r="21" spans="1:13">
      <c r="A21" s="45">
        <v>29</v>
      </c>
      <c r="B21" s="45" t="s">
        <v>21</v>
      </c>
      <c r="C21" s="45" t="s">
        <v>22</v>
      </c>
      <c r="D21" s="46">
        <v>2.9090179556625537E-3</v>
      </c>
      <c r="E21" s="46">
        <v>3.0147723846849563E-4</v>
      </c>
      <c r="F21" s="46">
        <v>8.0008000800080011E-4</v>
      </c>
      <c r="G21" s="46">
        <v>1.3054830287206266E-3</v>
      </c>
      <c r="H21" s="46">
        <v>0.99929950965675973</v>
      </c>
      <c r="I21" s="46">
        <v>0.99845694887357272</v>
      </c>
      <c r="J21" s="46">
        <v>0.99957654033453314</v>
      </c>
      <c r="K21" s="46">
        <v>0.99939825493932399</v>
      </c>
      <c r="L21" s="46">
        <v>0.99887156339762007</v>
      </c>
      <c r="M21" s="45" t="s">
        <v>360</v>
      </c>
    </row>
    <row r="22" spans="1:13">
      <c r="A22" s="45">
        <v>30</v>
      </c>
      <c r="B22" s="45" t="s">
        <v>23</v>
      </c>
      <c r="C22" s="45" t="s">
        <v>24</v>
      </c>
      <c r="D22" s="46">
        <v>1.0031096398836393E-4</v>
      </c>
      <c r="E22" s="46">
        <v>0</v>
      </c>
      <c r="F22" s="46">
        <v>0.99869986998699867</v>
      </c>
      <c r="G22" s="46">
        <v>0.99969873468567982</v>
      </c>
      <c r="H22" s="46">
        <v>0.9986990893625538</v>
      </c>
      <c r="I22" s="46">
        <v>0.99886842917395324</v>
      </c>
      <c r="J22" s="46">
        <v>0.99925894558543293</v>
      </c>
      <c r="K22" s="46">
        <v>0.99969912746966205</v>
      </c>
      <c r="L22" s="46">
        <v>0.99866639310627825</v>
      </c>
      <c r="M22" s="45" t="s">
        <v>360</v>
      </c>
    </row>
    <row r="23" spans="1:13">
      <c r="A23" s="45">
        <v>31</v>
      </c>
      <c r="B23" s="45" t="s">
        <v>371</v>
      </c>
      <c r="C23" s="45" t="s">
        <v>25</v>
      </c>
      <c r="D23" s="46">
        <v>0.99749222590029085</v>
      </c>
      <c r="E23" s="46">
        <v>1.3064013666968144E-3</v>
      </c>
      <c r="F23" s="46">
        <v>1.3001300130013002E-3</v>
      </c>
      <c r="G23" s="46">
        <v>4.016870857601928E-4</v>
      </c>
      <c r="H23" s="46">
        <v>4.0028019613729611E-4</v>
      </c>
      <c r="I23" s="46">
        <v>6.172204505709289E-4</v>
      </c>
      <c r="J23" s="46">
        <v>5.293245818335803E-4</v>
      </c>
      <c r="K23" s="46">
        <v>6.0174506067596023E-4</v>
      </c>
      <c r="L23" s="46">
        <v>5.1292572835453425E-4</v>
      </c>
      <c r="M23" s="45" t="s">
        <v>362</v>
      </c>
    </row>
    <row r="24" spans="1:13">
      <c r="A24" s="45">
        <v>32</v>
      </c>
      <c r="B24" s="45" t="s">
        <v>26</v>
      </c>
      <c r="C24" s="45" t="s">
        <v>27</v>
      </c>
      <c r="D24" s="46">
        <v>0.99679004915237235</v>
      </c>
      <c r="E24" s="46">
        <v>1.2059089538739825E-3</v>
      </c>
      <c r="F24" s="46">
        <v>1.1001100110011001E-3</v>
      </c>
      <c r="G24" s="46">
        <v>1.7071701144808194E-3</v>
      </c>
      <c r="H24" s="46">
        <v>1.3009106374462123E-3</v>
      </c>
      <c r="I24" s="46">
        <v>1.6459212015224772E-3</v>
      </c>
      <c r="J24" s="46">
        <v>1.0586491636671606E-3</v>
      </c>
      <c r="K24" s="46">
        <v>7.0203590412195368E-4</v>
      </c>
      <c r="L24" s="46">
        <v>1.8465326220763233E-3</v>
      </c>
      <c r="M24" s="45" t="s">
        <v>362</v>
      </c>
    </row>
    <row r="25" spans="1:13">
      <c r="A25" s="45">
        <v>33</v>
      </c>
      <c r="B25" s="45" t="s">
        <v>372</v>
      </c>
      <c r="C25" s="45" t="s">
        <v>28</v>
      </c>
      <c r="D25" s="46">
        <v>1.6049754238138228E-3</v>
      </c>
      <c r="E25" s="46">
        <v>3.0147723846849563E-4</v>
      </c>
      <c r="F25" s="46">
        <v>7.0007000700070005E-4</v>
      </c>
      <c r="G25" s="46">
        <v>1.1046394858405303E-3</v>
      </c>
      <c r="H25" s="46">
        <v>1.1007705393775644E-3</v>
      </c>
      <c r="I25" s="46">
        <v>1.2344409011418578E-3</v>
      </c>
      <c r="J25" s="46">
        <v>0.50412873173830197</v>
      </c>
      <c r="K25" s="46">
        <v>0.99859592819175613</v>
      </c>
      <c r="L25" s="46">
        <v>0.99907673368896188</v>
      </c>
      <c r="M25" s="45" t="s">
        <v>360</v>
      </c>
    </row>
    <row r="26" spans="1:13">
      <c r="A26" s="45">
        <v>34</v>
      </c>
      <c r="B26" s="45" t="s">
        <v>29</v>
      </c>
      <c r="C26" s="45" t="s">
        <v>30</v>
      </c>
      <c r="D26" s="46">
        <v>2.3071521717323703E-3</v>
      </c>
      <c r="E26" s="46">
        <v>4.0196965129132752E-4</v>
      </c>
      <c r="F26" s="46">
        <v>1.0001000100010001E-3</v>
      </c>
      <c r="G26" s="46">
        <v>2.3097007431211085E-3</v>
      </c>
      <c r="H26" s="46">
        <v>2.4016811768237767E-3</v>
      </c>
      <c r="I26" s="46">
        <v>0.99691389774714534</v>
      </c>
      <c r="J26" s="46">
        <v>0.99925894558543293</v>
      </c>
      <c r="K26" s="46">
        <v>0.99899709156554006</v>
      </c>
      <c r="L26" s="46">
        <v>0.99825605252359462</v>
      </c>
      <c r="M26" s="45" t="s">
        <v>360</v>
      </c>
    </row>
    <row r="27" spans="1:13">
      <c r="A27" s="45">
        <v>35</v>
      </c>
      <c r="B27" s="45" t="s">
        <v>373</v>
      </c>
      <c r="C27" s="45" t="s">
        <v>31</v>
      </c>
      <c r="D27" s="46">
        <v>8.0248771190691141E-4</v>
      </c>
      <c r="E27" s="46">
        <v>6.0295447693699126E-4</v>
      </c>
      <c r="F27" s="46">
        <v>5.0005000500050005E-4</v>
      </c>
      <c r="G27" s="46">
        <v>5.0210885720024104E-4</v>
      </c>
      <c r="H27" s="46">
        <v>0.73591514059841889</v>
      </c>
      <c r="I27" s="46">
        <v>4.1148030038061929E-4</v>
      </c>
      <c r="J27" s="46">
        <v>3.7052720728350625E-3</v>
      </c>
      <c r="K27" s="46">
        <v>1.2034901213519205E-3</v>
      </c>
      <c r="L27" s="46">
        <v>1.3336068937217891E-3</v>
      </c>
      <c r="M27" s="45" t="s">
        <v>360</v>
      </c>
    </row>
    <row r="28" spans="1:13">
      <c r="A28" s="45">
        <v>36</v>
      </c>
      <c r="B28" s="45" t="s">
        <v>374</v>
      </c>
      <c r="C28" s="45" t="s">
        <v>32</v>
      </c>
      <c r="D28" s="46">
        <v>2.8388002808706993E-2</v>
      </c>
      <c r="E28" s="46">
        <v>8.0393930258265505E-4</v>
      </c>
      <c r="F28" s="46">
        <v>5.0005000500050005E-4</v>
      </c>
      <c r="G28" s="46">
        <v>1.1046394858405303E-3</v>
      </c>
      <c r="H28" s="46">
        <v>5.0035024517162009E-4</v>
      </c>
      <c r="I28" s="46">
        <v>8.2296060076123858E-4</v>
      </c>
      <c r="J28" s="46">
        <v>3.7052720728350625E-3</v>
      </c>
      <c r="K28" s="46">
        <v>1.2034901213519205E-3</v>
      </c>
      <c r="L28" s="46">
        <v>0.9987689782519491</v>
      </c>
      <c r="M28" s="45" t="s">
        <v>360</v>
      </c>
    </row>
    <row r="29" spans="1:13">
      <c r="A29" s="45">
        <v>37</v>
      </c>
      <c r="B29" s="45" t="s">
        <v>375</v>
      </c>
      <c r="C29" s="45" t="s">
        <v>33</v>
      </c>
      <c r="D29" s="46">
        <v>0</v>
      </c>
      <c r="E29" s="46">
        <v>0.84282986634509094</v>
      </c>
      <c r="F29" s="46">
        <v>0.99899989998999905</v>
      </c>
      <c r="G29" s="46">
        <v>0.99879493874271941</v>
      </c>
      <c r="H29" s="46">
        <v>0.99729810867607327</v>
      </c>
      <c r="I29" s="46">
        <v>0.99722250797243084</v>
      </c>
      <c r="J29" s="46">
        <v>0.99820029642176578</v>
      </c>
      <c r="K29" s="46">
        <v>0.99929796409587801</v>
      </c>
      <c r="L29" s="46">
        <v>0.9975379565038982</v>
      </c>
      <c r="M29" s="45" t="s">
        <v>360</v>
      </c>
    </row>
    <row r="30" spans="1:13">
      <c r="A30" s="45">
        <v>38</v>
      </c>
      <c r="B30" s="45" t="s">
        <v>376</v>
      </c>
      <c r="C30" s="45" t="s">
        <v>34</v>
      </c>
      <c r="D30" s="46">
        <v>5.015548199418196E-4</v>
      </c>
      <c r="E30" s="46">
        <v>9.0443171540548683E-4</v>
      </c>
      <c r="F30" s="46">
        <v>7.0007000700070005E-4</v>
      </c>
      <c r="G30" s="46">
        <v>4.016870857601928E-4</v>
      </c>
      <c r="H30" s="46">
        <v>2.0014009806864806E-4</v>
      </c>
      <c r="I30" s="46">
        <v>0.99825120872338236</v>
      </c>
      <c r="J30" s="46">
        <v>0.99915308066906627</v>
      </c>
      <c r="K30" s="46">
        <v>0.99929796409587801</v>
      </c>
      <c r="L30" s="46">
        <v>0.9987689782519491</v>
      </c>
      <c r="M30" s="45" t="s">
        <v>360</v>
      </c>
    </row>
    <row r="31" spans="1:13">
      <c r="A31" s="45">
        <v>39</v>
      </c>
      <c r="B31" s="45" t="s">
        <v>377</v>
      </c>
      <c r="C31" s="45" t="s">
        <v>35</v>
      </c>
      <c r="D31" s="46">
        <v>0.21005115859163406</v>
      </c>
      <c r="E31" s="46">
        <v>1.8088634308109738E-2</v>
      </c>
      <c r="F31" s="46">
        <v>9.0009000900090005E-4</v>
      </c>
      <c r="G31" s="46">
        <v>2.0084354288009642E-3</v>
      </c>
      <c r="H31" s="46">
        <v>3.702591814269989E-3</v>
      </c>
      <c r="I31" s="46">
        <v>1.8516613517127868E-3</v>
      </c>
      <c r="J31" s="46">
        <v>4.2345966546686428E-4</v>
      </c>
      <c r="K31" s="46">
        <v>1.8052351820278809E-3</v>
      </c>
      <c r="L31" s="46">
        <v>3.0775543701272055E-4</v>
      </c>
      <c r="M31" s="45" t="s">
        <v>362</v>
      </c>
    </row>
    <row r="32" spans="1:13">
      <c r="A32" s="45">
        <v>40</v>
      </c>
      <c r="B32" s="45" t="s">
        <v>378</v>
      </c>
      <c r="C32" s="45" t="s">
        <v>36</v>
      </c>
      <c r="D32" s="46">
        <v>1.6049754238138228E-3</v>
      </c>
      <c r="E32" s="46">
        <v>2.5123103205707967E-3</v>
      </c>
      <c r="F32" s="46">
        <v>2.3002300230023E-3</v>
      </c>
      <c r="G32" s="46">
        <v>2.3097007431211085E-3</v>
      </c>
      <c r="H32" s="46">
        <v>1.0007004903432402E-3</v>
      </c>
      <c r="I32" s="46">
        <v>2.366011727188561E-3</v>
      </c>
      <c r="J32" s="46">
        <v>1.7997035782341732E-3</v>
      </c>
      <c r="K32" s="46">
        <v>0.99899709156554006</v>
      </c>
      <c r="L32" s="46">
        <v>0.99774312679524002</v>
      </c>
      <c r="M32" s="45" t="s">
        <v>360</v>
      </c>
    </row>
    <row r="33" spans="1:13">
      <c r="A33" s="45">
        <v>45</v>
      </c>
      <c r="B33" s="45" t="s">
        <v>379</v>
      </c>
      <c r="C33" s="45" t="s">
        <v>37</v>
      </c>
      <c r="D33" s="46">
        <v>0.99658942722439559</v>
      </c>
      <c r="E33" s="46">
        <v>1.1054165410511506E-3</v>
      </c>
      <c r="F33" s="46">
        <v>4.0004000400040005E-4</v>
      </c>
      <c r="G33" s="46">
        <v>2.008435428800964E-4</v>
      </c>
      <c r="H33" s="46">
        <v>2.0014009806864806E-4</v>
      </c>
      <c r="I33" s="46">
        <v>1.0287007509515482E-4</v>
      </c>
      <c r="J33" s="46">
        <v>0</v>
      </c>
      <c r="K33" s="46">
        <v>1.3037809647979139E-3</v>
      </c>
      <c r="L33" s="46">
        <v>6.155108740254411E-4</v>
      </c>
      <c r="M33" s="45"/>
    </row>
    <row r="34" spans="1:13">
      <c r="A34" s="45">
        <v>51</v>
      </c>
      <c r="B34" s="45" t="s">
        <v>380</v>
      </c>
      <c r="C34" s="45"/>
      <c r="D34" s="46">
        <v>0.11896880329019961</v>
      </c>
      <c r="E34" s="46">
        <v>0</v>
      </c>
      <c r="F34" s="46">
        <v>0</v>
      </c>
      <c r="G34" s="46">
        <v>3.0126531432014462E-4</v>
      </c>
      <c r="H34" s="46">
        <v>0</v>
      </c>
      <c r="I34" s="46">
        <v>0</v>
      </c>
      <c r="J34" s="46">
        <v>0</v>
      </c>
      <c r="K34" s="46">
        <v>1.0029084344599338E-4</v>
      </c>
      <c r="L34" s="46">
        <v>2.051702913418137E-4</v>
      </c>
      <c r="M34" s="45" t="s">
        <v>360</v>
      </c>
    </row>
    <row r="35" spans="1:13">
      <c r="A35" s="45">
        <v>52</v>
      </c>
      <c r="B35" s="45" t="s">
        <v>381</v>
      </c>
      <c r="C35" s="45" t="s">
        <v>38</v>
      </c>
      <c r="D35" s="46">
        <v>0.52251981141538772</v>
      </c>
      <c r="E35" s="46">
        <v>4.0196965129132752E-4</v>
      </c>
      <c r="F35" s="46">
        <v>3.0003000300030005E-4</v>
      </c>
      <c r="G35" s="46">
        <v>3.0126531432014462E-4</v>
      </c>
      <c r="H35" s="46">
        <v>5.0035024517162009E-4</v>
      </c>
      <c r="I35" s="46">
        <v>0</v>
      </c>
      <c r="J35" s="46">
        <v>3.1759474910014821E-4</v>
      </c>
      <c r="K35" s="46">
        <v>1.0029084344599338E-4</v>
      </c>
      <c r="L35" s="46">
        <v>1.1284366023799754E-3</v>
      </c>
      <c r="M35" s="45" t="s">
        <v>362</v>
      </c>
    </row>
    <row r="36" spans="1:13">
      <c r="A36" s="45">
        <v>53</v>
      </c>
      <c r="B36" s="45" t="s">
        <v>382</v>
      </c>
      <c r="C36" s="45" t="s">
        <v>39</v>
      </c>
      <c r="D36" s="46">
        <v>0.48630755341558835</v>
      </c>
      <c r="E36" s="46">
        <v>1.0049241282283188E-4</v>
      </c>
      <c r="F36" s="46">
        <v>1.0001000100010001E-4</v>
      </c>
      <c r="G36" s="46">
        <v>1.004217714400482E-4</v>
      </c>
      <c r="H36" s="46">
        <v>2.0014009806864806E-4</v>
      </c>
      <c r="I36" s="46">
        <v>0</v>
      </c>
      <c r="J36" s="46">
        <v>0</v>
      </c>
      <c r="K36" s="46">
        <v>0</v>
      </c>
      <c r="L36" s="46">
        <v>0</v>
      </c>
      <c r="M36" s="45" t="s">
        <v>362</v>
      </c>
    </row>
    <row r="37" spans="1:13">
      <c r="A37" s="45">
        <v>55</v>
      </c>
      <c r="B37" s="45" t="s">
        <v>383</v>
      </c>
      <c r="C37" s="45" t="s">
        <v>40</v>
      </c>
      <c r="D37" s="46">
        <v>0.99759253686427929</v>
      </c>
      <c r="E37" s="46">
        <v>2.1103406692794696E-3</v>
      </c>
      <c r="F37" s="46">
        <v>2.0002000200020003E-4</v>
      </c>
      <c r="G37" s="46">
        <v>5.0210885720024104E-4</v>
      </c>
      <c r="H37" s="46">
        <v>4.0028019613729611E-4</v>
      </c>
      <c r="I37" s="46">
        <v>1.0287007509515482E-4</v>
      </c>
      <c r="J37" s="46">
        <v>6.3518949820029643E-4</v>
      </c>
      <c r="K37" s="46">
        <v>4.0116337378397351E-4</v>
      </c>
      <c r="L37" s="46">
        <v>1.0258514567090685E-4</v>
      </c>
      <c r="M37" s="45" t="s">
        <v>362</v>
      </c>
    </row>
    <row r="38" spans="1:13">
      <c r="A38" s="45">
        <v>58</v>
      </c>
      <c r="B38" s="45" t="s">
        <v>384</v>
      </c>
      <c r="C38" s="45" t="s">
        <v>41</v>
      </c>
      <c r="D38" s="46">
        <v>1.1034206038720031E-3</v>
      </c>
      <c r="E38" s="46">
        <v>8.0393930258265505E-4</v>
      </c>
      <c r="F38" s="46">
        <v>0.99749974997499746</v>
      </c>
      <c r="G38" s="46">
        <v>2.2092789716810605E-3</v>
      </c>
      <c r="H38" s="46">
        <v>1.9013309316521566E-3</v>
      </c>
      <c r="I38" s="46">
        <v>2.2631416520934059E-3</v>
      </c>
      <c r="J38" s="46">
        <v>1.3762439127673089E-3</v>
      </c>
      <c r="K38" s="46">
        <v>1.3037809647979139E-3</v>
      </c>
      <c r="L38" s="46">
        <v>2.051702913418137E-3</v>
      </c>
      <c r="M38" s="45" t="s">
        <v>360</v>
      </c>
    </row>
    <row r="39" spans="1:13">
      <c r="A39" s="45">
        <v>69</v>
      </c>
      <c r="B39" s="45" t="s">
        <v>385</v>
      </c>
      <c r="C39" s="45" t="s">
        <v>42</v>
      </c>
      <c r="D39" s="46">
        <v>5.1158591634065604E-3</v>
      </c>
      <c r="E39" s="46">
        <v>0.99768867450507481</v>
      </c>
      <c r="F39" s="46">
        <v>0.99449944994499451</v>
      </c>
      <c r="G39" s="46">
        <v>0.99809198634263907</v>
      </c>
      <c r="H39" s="46">
        <v>0.99749824877414195</v>
      </c>
      <c r="I39" s="46">
        <v>0.99753111819771634</v>
      </c>
      <c r="J39" s="46">
        <v>0.99841202625449921</v>
      </c>
      <c r="K39" s="46">
        <v>0.99849563734831015</v>
      </c>
      <c r="L39" s="46">
        <v>0.99743537135822735</v>
      </c>
      <c r="M39" s="45" t="s">
        <v>362</v>
      </c>
    </row>
    <row r="40" spans="1:13">
      <c r="A40" s="45">
        <v>70</v>
      </c>
      <c r="B40" s="45" t="s">
        <v>386</v>
      </c>
      <c r="C40" s="45" t="s">
        <v>43</v>
      </c>
      <c r="D40" s="46">
        <v>1.4745711706289497E-2</v>
      </c>
      <c r="E40" s="46">
        <v>0.99698522761531505</v>
      </c>
      <c r="F40" s="46">
        <v>0.99799979997999799</v>
      </c>
      <c r="G40" s="46">
        <v>0.9954810202851978</v>
      </c>
      <c r="H40" s="46">
        <v>0.9978985289702792</v>
      </c>
      <c r="I40" s="46">
        <v>0.99681102767205021</v>
      </c>
      <c r="J40" s="46">
        <v>0.99629472792716489</v>
      </c>
      <c r="K40" s="46">
        <v>0.99849563734831015</v>
      </c>
      <c r="L40" s="46">
        <v>0.99630693475584731</v>
      </c>
      <c r="M40" s="45" t="s">
        <v>362</v>
      </c>
    </row>
    <row r="41" spans="1:13">
      <c r="A41" s="45">
        <v>72</v>
      </c>
      <c r="B41" s="45" t="s">
        <v>387</v>
      </c>
      <c r="C41" s="45" t="s">
        <v>44</v>
      </c>
      <c r="D41" s="46">
        <v>1.1034206038720031E-3</v>
      </c>
      <c r="E41" s="46">
        <v>9.0443171540548683E-4</v>
      </c>
      <c r="F41" s="46">
        <v>0.99929992999299933</v>
      </c>
      <c r="G41" s="46">
        <v>0.99959831291423984</v>
      </c>
      <c r="H41" s="46">
        <v>0.99929950965675973</v>
      </c>
      <c r="I41" s="46">
        <v>0.99907416932414361</v>
      </c>
      <c r="J41" s="46">
        <v>0.99947067541816637</v>
      </c>
      <c r="K41" s="46">
        <v>0.99969912746966205</v>
      </c>
      <c r="L41" s="46">
        <v>0.99979482970865818</v>
      </c>
      <c r="M41" s="45" t="s">
        <v>360</v>
      </c>
    </row>
    <row r="42" spans="1:13">
      <c r="A42" s="45">
        <v>73</v>
      </c>
      <c r="B42" s="45" t="s">
        <v>388</v>
      </c>
      <c r="C42" s="45" t="s">
        <v>45</v>
      </c>
      <c r="D42" s="46">
        <v>2.7083960276858259E-3</v>
      </c>
      <c r="E42" s="46">
        <v>6.0295447693699126E-4</v>
      </c>
      <c r="F42" s="46">
        <v>3.9003900390039005E-3</v>
      </c>
      <c r="G42" s="46">
        <v>2.2092789716810605E-3</v>
      </c>
      <c r="H42" s="46">
        <v>1.1007705393775644E-3</v>
      </c>
      <c r="I42" s="46">
        <v>2.6746219524740253E-3</v>
      </c>
      <c r="J42" s="46">
        <v>0.70940080457336441</v>
      </c>
      <c r="K42" s="46">
        <v>0.99929796409587801</v>
      </c>
      <c r="L42" s="46">
        <v>0.99958965941731637</v>
      </c>
      <c r="M42" s="45" t="s">
        <v>360</v>
      </c>
    </row>
    <row r="43" spans="1:13">
      <c r="A43" s="45">
        <v>74</v>
      </c>
      <c r="B43" s="45" t="s">
        <v>389</v>
      </c>
      <c r="C43" s="45" t="s">
        <v>46</v>
      </c>
      <c r="D43" s="46">
        <v>1.9059083157789147E-3</v>
      </c>
      <c r="E43" s="46">
        <v>0.9991960606974174</v>
      </c>
      <c r="F43" s="46">
        <v>0.99869986998699867</v>
      </c>
      <c r="G43" s="46">
        <v>0.99919662582847957</v>
      </c>
      <c r="H43" s="46">
        <v>0.99949964975482841</v>
      </c>
      <c r="I43" s="46">
        <v>0.99866268902376298</v>
      </c>
      <c r="J43" s="46">
        <v>0.99925894558543293</v>
      </c>
      <c r="K43" s="46">
        <v>0.99939825493932399</v>
      </c>
      <c r="L43" s="46">
        <v>0.99897414854329092</v>
      </c>
      <c r="M43" s="45" t="s">
        <v>362</v>
      </c>
    </row>
    <row r="44" spans="1:13">
      <c r="A44" s="45">
        <v>75</v>
      </c>
      <c r="B44" s="45" t="s">
        <v>390</v>
      </c>
      <c r="C44" s="45" t="s">
        <v>47</v>
      </c>
      <c r="D44" s="46">
        <v>4.9152372354298321E-3</v>
      </c>
      <c r="E44" s="46">
        <v>1.2059089538739825E-3</v>
      </c>
      <c r="F44" s="46">
        <v>1.5001500150015E-3</v>
      </c>
      <c r="G44" s="46">
        <v>6.0253062864028923E-4</v>
      </c>
      <c r="H44" s="46">
        <v>7.0049034324026814E-4</v>
      </c>
      <c r="I44" s="46">
        <v>7.2009052566608374E-4</v>
      </c>
      <c r="J44" s="46">
        <v>1.0586491636671606E-3</v>
      </c>
      <c r="K44" s="46">
        <v>9.0261759101394046E-4</v>
      </c>
      <c r="L44" s="46">
        <v>0.99887156339762007</v>
      </c>
      <c r="M44" s="45" t="s">
        <v>360</v>
      </c>
    </row>
    <row r="45" spans="1:13">
      <c r="A45" s="45">
        <v>76</v>
      </c>
      <c r="B45" s="45" t="s">
        <v>391</v>
      </c>
      <c r="C45" s="45"/>
      <c r="D45" s="46">
        <v>0.10171531748420103</v>
      </c>
      <c r="E45" s="46">
        <v>6.0295447693699126E-4</v>
      </c>
      <c r="F45" s="46">
        <v>2.1002100210021002E-3</v>
      </c>
      <c r="G45" s="46">
        <v>1.9080136573609158E-3</v>
      </c>
      <c r="H45" s="46">
        <v>1.7011908335835084E-3</v>
      </c>
      <c r="I45" s="46">
        <v>1.748791276617632E-3</v>
      </c>
      <c r="J45" s="46">
        <v>2.0114334109676054E-3</v>
      </c>
      <c r="K45" s="46">
        <v>1.7049443385818875E-3</v>
      </c>
      <c r="L45" s="46">
        <v>2.2568732047599507E-3</v>
      </c>
      <c r="M45" s="45" t="s">
        <v>360</v>
      </c>
    </row>
    <row r="46" spans="1:13">
      <c r="A46" s="45">
        <v>77</v>
      </c>
      <c r="B46" s="45" t="s">
        <v>392</v>
      </c>
      <c r="C46" s="45" t="s">
        <v>48</v>
      </c>
      <c r="D46" s="46">
        <v>0.56234326411876823</v>
      </c>
      <c r="E46" s="46">
        <v>1.3064013666968144E-3</v>
      </c>
      <c r="F46" s="46">
        <v>2.2002200220022001E-3</v>
      </c>
      <c r="G46" s="46">
        <v>2.6109660574412533E-3</v>
      </c>
      <c r="H46" s="46">
        <v>2.3016111277894525E-3</v>
      </c>
      <c r="I46" s="46">
        <v>1.3373109762370126E-3</v>
      </c>
      <c r="J46" s="46">
        <v>3.1759474910014822E-3</v>
      </c>
      <c r="K46" s="46">
        <v>1.5043626516899008E-3</v>
      </c>
      <c r="L46" s="46">
        <v>2.1542880590890439E-3</v>
      </c>
      <c r="M46" s="45" t="s">
        <v>362</v>
      </c>
    </row>
    <row r="47" spans="1:13">
      <c r="A47" s="45">
        <v>78</v>
      </c>
      <c r="B47" s="45" t="s">
        <v>393</v>
      </c>
      <c r="C47" s="45" t="s">
        <v>49</v>
      </c>
      <c r="D47" s="46">
        <v>1.0031096398836393E-4</v>
      </c>
      <c r="E47" s="46">
        <v>3.0147723846849563E-4</v>
      </c>
      <c r="F47" s="46">
        <v>4.0004000400040005E-4</v>
      </c>
      <c r="G47" s="46">
        <v>4.016870857601928E-4</v>
      </c>
      <c r="H47" s="46">
        <v>6.0042029420594417E-4</v>
      </c>
      <c r="I47" s="46">
        <v>0</v>
      </c>
      <c r="J47" s="46">
        <v>1.0586491636671607E-4</v>
      </c>
      <c r="K47" s="46">
        <v>6.0174506067596023E-4</v>
      </c>
      <c r="L47" s="46">
        <v>0.99866639310627825</v>
      </c>
      <c r="M47" s="45" t="s">
        <v>360</v>
      </c>
    </row>
    <row r="48" spans="1:13" ht="18.600000000000001" thickBot="1">
      <c r="A48" s="47">
        <v>79</v>
      </c>
      <c r="B48" s="47" t="s">
        <v>394</v>
      </c>
      <c r="C48" s="47" t="s">
        <v>50</v>
      </c>
      <c r="D48" s="48">
        <v>2.4074631357207344E-3</v>
      </c>
      <c r="E48" s="48">
        <v>1.4068937795196463E-3</v>
      </c>
      <c r="F48" s="48">
        <v>2.2002200220022001E-3</v>
      </c>
      <c r="G48" s="48">
        <v>2.3097007431211085E-3</v>
      </c>
      <c r="H48" s="48">
        <v>1.9013309316521566E-3</v>
      </c>
      <c r="I48" s="48">
        <v>5.1435037547577407E-4</v>
      </c>
      <c r="J48" s="48">
        <v>0.92600042345966549</v>
      </c>
      <c r="K48" s="48">
        <v>0.99949854578277009</v>
      </c>
      <c r="L48" s="48">
        <v>0.9987689782519491</v>
      </c>
      <c r="M48" s="47" t="s">
        <v>360</v>
      </c>
    </row>
    <row r="49" spans="1:13">
      <c r="A49" s="45">
        <v>80</v>
      </c>
      <c r="B49" s="45" t="s">
        <v>395</v>
      </c>
      <c r="C49" s="45"/>
      <c r="D49" s="46">
        <v>9.6398836392817738E-2</v>
      </c>
      <c r="E49" s="46">
        <v>9.8784041804843736E-2</v>
      </c>
      <c r="F49" s="46">
        <v>9.410941094109411E-2</v>
      </c>
      <c r="G49" s="46">
        <v>0.10895762201245229</v>
      </c>
      <c r="H49" s="46">
        <v>9.8368858200740525E-2</v>
      </c>
      <c r="I49" s="46">
        <v>9.3508898261495735E-2</v>
      </c>
      <c r="J49" s="46">
        <v>0.10755875502858353</v>
      </c>
      <c r="K49" s="46">
        <v>0.11443185237187845</v>
      </c>
      <c r="L49" s="46">
        <v>0.1122281493639721</v>
      </c>
      <c r="M49" s="45" t="s">
        <v>360</v>
      </c>
    </row>
    <row r="50" spans="1:13">
      <c r="A50" s="45">
        <v>81</v>
      </c>
      <c r="B50" s="45" t="s">
        <v>396</v>
      </c>
      <c r="C50" s="45" t="s">
        <v>51</v>
      </c>
      <c r="D50" s="46">
        <v>0.20734276256394824</v>
      </c>
      <c r="E50" s="46">
        <v>1.1054165410511506E-3</v>
      </c>
      <c r="F50" s="46">
        <v>2.3002300230023E-3</v>
      </c>
      <c r="G50" s="46">
        <v>2.2092789716810605E-3</v>
      </c>
      <c r="H50" s="46">
        <v>1.7011908335835084E-3</v>
      </c>
      <c r="I50" s="46">
        <v>1.5430511264273223E-3</v>
      </c>
      <c r="J50" s="46">
        <v>4.9756510692356556E-3</v>
      </c>
      <c r="K50" s="46">
        <v>1.3037809647979139E-3</v>
      </c>
      <c r="L50" s="46">
        <v>0.99948707427164551</v>
      </c>
      <c r="M50" s="45" t="s">
        <v>362</v>
      </c>
    </row>
    <row r="51" spans="1:13">
      <c r="A51" s="45">
        <v>82</v>
      </c>
      <c r="B51" s="45" t="s">
        <v>397</v>
      </c>
      <c r="C51" s="45" t="s">
        <v>52</v>
      </c>
      <c r="D51" s="46">
        <v>8.0248771190691141E-4</v>
      </c>
      <c r="E51" s="46">
        <v>6.0295447693699126E-4</v>
      </c>
      <c r="F51" s="46">
        <v>1.0001000100010001E-3</v>
      </c>
      <c r="G51" s="46">
        <v>8.0337417152038561E-4</v>
      </c>
      <c r="H51" s="46">
        <v>7.0049034324026814E-4</v>
      </c>
      <c r="I51" s="46">
        <v>0.13764016047731714</v>
      </c>
      <c r="J51" s="46">
        <v>6.3518949820029643E-4</v>
      </c>
      <c r="K51" s="46">
        <v>7.0203590412195368E-4</v>
      </c>
      <c r="L51" s="46">
        <v>8.206811653672548E-4</v>
      </c>
      <c r="M51" s="45" t="s">
        <v>360</v>
      </c>
    </row>
    <row r="52" spans="1:13">
      <c r="A52" s="45">
        <v>83</v>
      </c>
      <c r="B52" s="45" t="s">
        <v>398</v>
      </c>
      <c r="C52" s="45" t="s">
        <v>53</v>
      </c>
      <c r="D52" s="46">
        <v>6.0186578393018361E-4</v>
      </c>
      <c r="E52" s="46">
        <v>2.0098482564566376E-4</v>
      </c>
      <c r="F52" s="46">
        <v>0.9987998799879988</v>
      </c>
      <c r="G52" s="46">
        <v>6.0253062864028923E-4</v>
      </c>
      <c r="H52" s="46">
        <v>4.0028019613729611E-4</v>
      </c>
      <c r="I52" s="46">
        <v>3.0861022528546445E-4</v>
      </c>
      <c r="J52" s="46">
        <v>4.2345966546686428E-4</v>
      </c>
      <c r="K52" s="46">
        <v>8.0232674756794701E-4</v>
      </c>
      <c r="L52" s="46">
        <v>5.1292572835453425E-4</v>
      </c>
      <c r="M52" s="45" t="s">
        <v>360</v>
      </c>
    </row>
    <row r="53" spans="1:13">
      <c r="A53" s="45">
        <v>84</v>
      </c>
      <c r="B53" s="45" t="s">
        <v>399</v>
      </c>
      <c r="C53" s="45" t="s">
        <v>54</v>
      </c>
      <c r="D53" s="46">
        <v>0.40505567258501352</v>
      </c>
      <c r="E53" s="46">
        <v>7.0344688975982315E-4</v>
      </c>
      <c r="F53" s="46">
        <v>1.7001700170017002E-3</v>
      </c>
      <c r="G53" s="46">
        <v>1.4059048001606748E-3</v>
      </c>
      <c r="H53" s="46">
        <v>2.8019613729610726E-3</v>
      </c>
      <c r="I53" s="46">
        <v>1.8516613517127868E-3</v>
      </c>
      <c r="J53" s="46">
        <v>6.3518949820029643E-4</v>
      </c>
      <c r="K53" s="46">
        <v>2.7078527730418213E-3</v>
      </c>
      <c r="L53" s="46">
        <v>5.9499384489125973E-3</v>
      </c>
      <c r="M53" s="45" t="s">
        <v>362</v>
      </c>
    </row>
    <row r="54" spans="1:13">
      <c r="A54" s="45">
        <v>85</v>
      </c>
      <c r="B54" s="45" t="s">
        <v>400</v>
      </c>
      <c r="C54" s="45" t="s">
        <v>55</v>
      </c>
      <c r="D54" s="46">
        <v>1.9059083157789147E-3</v>
      </c>
      <c r="E54" s="46">
        <v>1.4068937795196463E-3</v>
      </c>
      <c r="F54" s="46">
        <v>2.6002600260026003E-3</v>
      </c>
      <c r="G54" s="46">
        <v>1.9080136573609158E-3</v>
      </c>
      <c r="H54" s="46">
        <v>1.6011207845491844E-3</v>
      </c>
      <c r="I54" s="46">
        <v>1.0287007509515481E-3</v>
      </c>
      <c r="J54" s="46">
        <v>1.1645140800338768E-3</v>
      </c>
      <c r="K54" s="46">
        <v>0.99889680072209408</v>
      </c>
      <c r="L54" s="46">
        <v>0.9992819039803037</v>
      </c>
      <c r="M54" s="45" t="s">
        <v>360</v>
      </c>
    </row>
    <row r="55" spans="1:13">
      <c r="A55" s="45">
        <v>86</v>
      </c>
      <c r="B55" s="45" t="s">
        <v>401</v>
      </c>
      <c r="C55" s="45" t="s">
        <v>56</v>
      </c>
      <c r="D55" s="46">
        <v>2.6080850636974622E-3</v>
      </c>
      <c r="E55" s="46">
        <v>0.9994975379358858</v>
      </c>
      <c r="F55" s="46">
        <v>0.99839983998399839</v>
      </c>
      <c r="G55" s="46">
        <v>0.99869451697127942</v>
      </c>
      <c r="H55" s="46">
        <v>0.99929950965675973</v>
      </c>
      <c r="I55" s="46">
        <v>0.99917703939923874</v>
      </c>
      <c r="J55" s="46">
        <v>0.99957654033453314</v>
      </c>
      <c r="K55" s="46">
        <v>0.9987965098786481</v>
      </c>
      <c r="L55" s="46">
        <v>0.99897414854329092</v>
      </c>
      <c r="M55" s="45" t="s">
        <v>360</v>
      </c>
    </row>
    <row r="56" spans="1:13">
      <c r="A56" s="45">
        <v>87</v>
      </c>
      <c r="B56" s="45" t="s">
        <v>402</v>
      </c>
      <c r="C56" s="45" t="s">
        <v>57</v>
      </c>
      <c r="D56" s="46">
        <v>3.8118166315578295E-3</v>
      </c>
      <c r="E56" s="46">
        <v>0.99939704552306297</v>
      </c>
      <c r="F56" s="46">
        <v>0.99939993999399945</v>
      </c>
      <c r="G56" s="46">
        <v>0.99879493874271941</v>
      </c>
      <c r="H56" s="46">
        <v>0.99899929950965671</v>
      </c>
      <c r="I56" s="46">
        <v>0.99855981894866785</v>
      </c>
      <c r="J56" s="46">
        <v>0.99915308066906627</v>
      </c>
      <c r="K56" s="46">
        <v>0.99949854578277009</v>
      </c>
      <c r="L56" s="46">
        <v>0.9992819039803037</v>
      </c>
      <c r="M56" s="45" t="s">
        <v>362</v>
      </c>
    </row>
    <row r="57" spans="1:13">
      <c r="A57" s="45">
        <v>88</v>
      </c>
      <c r="B57" s="45" t="s">
        <v>403</v>
      </c>
      <c r="C57" s="45" t="s">
        <v>58</v>
      </c>
      <c r="D57" s="46">
        <v>8.0248771190691141E-4</v>
      </c>
      <c r="E57" s="46">
        <v>0.48176062707265599</v>
      </c>
      <c r="F57" s="46">
        <v>0.99909990999099907</v>
      </c>
      <c r="G57" s="46">
        <v>0.99859409519983933</v>
      </c>
      <c r="H57" s="46">
        <v>0.99879915941158814</v>
      </c>
      <c r="I57" s="46">
        <v>0.99917703939923874</v>
      </c>
      <c r="J57" s="46">
        <v>0.99894135083633284</v>
      </c>
      <c r="K57" s="46">
        <v>0.99909738240898605</v>
      </c>
      <c r="L57" s="46">
        <v>0.99887156339762007</v>
      </c>
      <c r="M57" s="45" t="s">
        <v>360</v>
      </c>
    </row>
    <row r="58" spans="1:13">
      <c r="A58" s="45">
        <v>89</v>
      </c>
      <c r="B58" s="45" t="s">
        <v>404</v>
      </c>
      <c r="C58" s="45" t="s">
        <v>59</v>
      </c>
      <c r="D58" s="46">
        <v>5.3164810913832886E-3</v>
      </c>
      <c r="E58" s="46">
        <v>0.99799015174354333</v>
      </c>
      <c r="F58" s="46">
        <v>0.99929992999299933</v>
      </c>
      <c r="G58" s="46">
        <v>0.99879493874271941</v>
      </c>
      <c r="H58" s="46">
        <v>0.99909936955869105</v>
      </c>
      <c r="I58" s="46">
        <v>0.99866268902376298</v>
      </c>
      <c r="J58" s="46">
        <v>0.99841202625449921</v>
      </c>
      <c r="K58" s="46">
        <v>0.9987965098786481</v>
      </c>
      <c r="L58" s="46">
        <v>0.9987689782519491</v>
      </c>
      <c r="M58" s="45" t="s">
        <v>360</v>
      </c>
    </row>
    <row r="59" spans="1:13">
      <c r="A59" s="45">
        <v>90</v>
      </c>
      <c r="B59" s="45" t="s">
        <v>405</v>
      </c>
      <c r="C59" s="45" t="s">
        <v>60</v>
      </c>
      <c r="D59" s="46">
        <v>1.2037315678603672E-3</v>
      </c>
      <c r="E59" s="46">
        <v>5.0246206411415936E-4</v>
      </c>
      <c r="F59" s="46">
        <v>0.99849984998499852</v>
      </c>
      <c r="G59" s="46">
        <v>0.99859409519983933</v>
      </c>
      <c r="H59" s="46">
        <v>0.99909936955869105</v>
      </c>
      <c r="I59" s="46">
        <v>0.99938277954942911</v>
      </c>
      <c r="J59" s="46">
        <v>0.99957654033453314</v>
      </c>
      <c r="K59" s="46">
        <v>0.99859592819175613</v>
      </c>
      <c r="L59" s="46">
        <v>0.9992819039803037</v>
      </c>
      <c r="M59" s="45" t="s">
        <v>360</v>
      </c>
    </row>
    <row r="60" spans="1:13">
      <c r="A60" s="45">
        <v>91</v>
      </c>
      <c r="B60" s="45" t="s">
        <v>406</v>
      </c>
      <c r="C60" s="45" t="s">
        <v>61</v>
      </c>
      <c r="D60" s="46">
        <v>5.015548199418196E-4</v>
      </c>
      <c r="E60" s="46">
        <v>2.2108330821023012E-3</v>
      </c>
      <c r="F60" s="46">
        <v>6.0006000600060011E-4</v>
      </c>
      <c r="G60" s="46">
        <v>1.0042177144004821E-3</v>
      </c>
      <c r="H60" s="46">
        <v>6.0042029420594417E-4</v>
      </c>
      <c r="I60" s="46">
        <v>4.1148030038061929E-4</v>
      </c>
      <c r="J60" s="46">
        <v>0.99872962100359941</v>
      </c>
      <c r="K60" s="46">
        <v>0.99789389228763414</v>
      </c>
      <c r="L60" s="46">
        <v>0.99743537135822735</v>
      </c>
      <c r="M60" s="45" t="s">
        <v>360</v>
      </c>
    </row>
    <row r="61" spans="1:13">
      <c r="A61" s="45">
        <v>92</v>
      </c>
      <c r="B61" s="45" t="s">
        <v>407</v>
      </c>
      <c r="C61" s="45" t="s">
        <v>62</v>
      </c>
      <c r="D61" s="46">
        <v>9.0279867589527531E-4</v>
      </c>
      <c r="E61" s="46">
        <v>1.4068937795196463E-3</v>
      </c>
      <c r="F61" s="46">
        <v>5.0005000500050005E-4</v>
      </c>
      <c r="G61" s="46">
        <v>6.0253062864028923E-4</v>
      </c>
      <c r="H61" s="46">
        <v>8.0056039227459222E-4</v>
      </c>
      <c r="I61" s="46">
        <v>0.14576689640983437</v>
      </c>
      <c r="J61" s="46">
        <v>7.4105441456701244E-4</v>
      </c>
      <c r="K61" s="46">
        <v>1.8052351820278809E-3</v>
      </c>
      <c r="L61" s="46">
        <v>4.103405826836274E-4</v>
      </c>
      <c r="M61" s="45" t="s">
        <v>360</v>
      </c>
    </row>
    <row r="62" spans="1:13">
      <c r="A62" s="45">
        <v>93</v>
      </c>
      <c r="B62" s="45" t="s">
        <v>408</v>
      </c>
      <c r="C62" s="45" t="s">
        <v>63</v>
      </c>
      <c r="D62" s="46">
        <v>1.8055973517905506E-3</v>
      </c>
      <c r="E62" s="46">
        <v>1.2059089538739825E-3</v>
      </c>
      <c r="F62" s="46">
        <v>0.99819981998199825</v>
      </c>
      <c r="G62" s="46">
        <v>0.99849367342839923</v>
      </c>
      <c r="H62" s="46">
        <v>0.99719803862703893</v>
      </c>
      <c r="I62" s="46">
        <v>0.99907416932414361</v>
      </c>
      <c r="J62" s="46">
        <v>0.99788270167266568</v>
      </c>
      <c r="K62" s="46">
        <v>0.99849563734831015</v>
      </c>
      <c r="L62" s="46">
        <v>0.99887156339762007</v>
      </c>
      <c r="M62" s="45" t="s">
        <v>360</v>
      </c>
    </row>
    <row r="63" spans="1:13">
      <c r="A63" s="45">
        <v>94</v>
      </c>
      <c r="B63" s="45" t="s">
        <v>409</v>
      </c>
      <c r="C63" s="45" t="s">
        <v>64</v>
      </c>
      <c r="D63" s="46">
        <v>1.1034206038720031E-3</v>
      </c>
      <c r="E63" s="46">
        <v>1.2059089538739825E-3</v>
      </c>
      <c r="F63" s="46">
        <v>1.4001400140014001E-3</v>
      </c>
      <c r="G63" s="46">
        <v>3.0126531432014462E-4</v>
      </c>
      <c r="H63" s="46">
        <v>5.0035024517162009E-4</v>
      </c>
      <c r="I63" s="46">
        <v>9.2583067585639341E-4</v>
      </c>
      <c r="J63" s="46">
        <v>8.4691933093372857E-4</v>
      </c>
      <c r="K63" s="46">
        <v>6.0174506067596023E-4</v>
      </c>
      <c r="L63" s="46">
        <v>0.99897414854329092</v>
      </c>
      <c r="M63" s="45" t="s">
        <v>360</v>
      </c>
    </row>
    <row r="64" spans="1:13">
      <c r="A64" s="45">
        <v>95</v>
      </c>
      <c r="B64" s="45" t="s">
        <v>410</v>
      </c>
      <c r="C64" s="45" t="s">
        <v>65</v>
      </c>
      <c r="D64" s="46">
        <v>2.7083960276858259E-3</v>
      </c>
      <c r="E64" s="46">
        <v>0.99829162898201185</v>
      </c>
      <c r="F64" s="46">
        <v>0.9987998799879988</v>
      </c>
      <c r="G64" s="46">
        <v>0.99819240811407917</v>
      </c>
      <c r="H64" s="46">
        <v>0.99739817872510761</v>
      </c>
      <c r="I64" s="46">
        <v>0.99454788601995681</v>
      </c>
      <c r="J64" s="46">
        <v>0.99872962100359941</v>
      </c>
      <c r="K64" s="46">
        <v>0.99899709156554006</v>
      </c>
      <c r="L64" s="46">
        <v>0.99815346737792365</v>
      </c>
      <c r="M64" s="45" t="s">
        <v>360</v>
      </c>
    </row>
    <row r="65" spans="1:13">
      <c r="A65" s="45">
        <v>96</v>
      </c>
      <c r="B65" s="45" t="s">
        <v>411</v>
      </c>
      <c r="C65" s="45" t="s">
        <v>66</v>
      </c>
      <c r="D65" s="46">
        <v>0.99739191493630253</v>
      </c>
      <c r="E65" s="46">
        <v>4.0196965129132752E-4</v>
      </c>
      <c r="F65" s="46">
        <v>6.0006000600060011E-4</v>
      </c>
      <c r="G65" s="46">
        <v>8.0337417152038561E-4</v>
      </c>
      <c r="H65" s="46">
        <v>2.0014009806864806E-4</v>
      </c>
      <c r="I65" s="46">
        <v>2.0574015019030964E-4</v>
      </c>
      <c r="J65" s="46">
        <v>6.3518949820029643E-4</v>
      </c>
      <c r="K65" s="46">
        <v>1.0029084344599338E-4</v>
      </c>
      <c r="L65" s="46">
        <v>2.051702913418137E-4</v>
      </c>
      <c r="M65" s="45" t="s">
        <v>362</v>
      </c>
    </row>
    <row r="66" spans="1:13">
      <c r="A66" s="45">
        <v>97</v>
      </c>
      <c r="B66" s="45" t="s">
        <v>412</v>
      </c>
      <c r="C66" s="45" t="s">
        <v>67</v>
      </c>
      <c r="D66" s="46">
        <v>2.0062192797672785E-4</v>
      </c>
      <c r="E66" s="46">
        <v>0.99959803034870864</v>
      </c>
      <c r="F66" s="46">
        <v>0.9987998799879988</v>
      </c>
      <c r="G66" s="46">
        <v>0.99799156457119909</v>
      </c>
      <c r="H66" s="46">
        <v>0.99849894926448512</v>
      </c>
      <c r="I66" s="46">
        <v>0.99845694887357272</v>
      </c>
      <c r="J66" s="46">
        <v>0.99894135083633284</v>
      </c>
      <c r="K66" s="46">
        <v>0.99889680072209408</v>
      </c>
      <c r="L66" s="46">
        <v>0.9987689782519491</v>
      </c>
      <c r="M66" s="45" t="s">
        <v>362</v>
      </c>
    </row>
    <row r="67" spans="1:13">
      <c r="A67" s="45">
        <v>98</v>
      </c>
      <c r="B67" s="45" t="s">
        <v>413</v>
      </c>
      <c r="C67" s="45" t="s">
        <v>68</v>
      </c>
      <c r="D67" s="46">
        <v>7.0217674791854751E-4</v>
      </c>
      <c r="E67" s="46">
        <v>0.99819113656918901</v>
      </c>
      <c r="F67" s="46">
        <v>0.99779977997799785</v>
      </c>
      <c r="G67" s="46">
        <v>0.99086161879895562</v>
      </c>
      <c r="H67" s="46">
        <v>0.99839887921545079</v>
      </c>
      <c r="I67" s="46">
        <v>0.99794259849809686</v>
      </c>
      <c r="J67" s="46">
        <v>0.99714164725809862</v>
      </c>
      <c r="K67" s="46">
        <v>0.99719185638351215</v>
      </c>
      <c r="L67" s="46">
        <v>0.99835863766926547</v>
      </c>
      <c r="M67" s="45" t="s">
        <v>362</v>
      </c>
    </row>
    <row r="68" spans="1:13">
      <c r="A68" s="45">
        <v>99</v>
      </c>
      <c r="B68" s="45" t="s">
        <v>414</v>
      </c>
      <c r="C68" s="45" t="s">
        <v>69</v>
      </c>
      <c r="D68" s="46">
        <v>1.9059083157789147E-3</v>
      </c>
      <c r="E68" s="46">
        <v>0.99939704552306297</v>
      </c>
      <c r="F68" s="46">
        <v>0.99779977997799785</v>
      </c>
      <c r="G68" s="46">
        <v>0.99949789114279974</v>
      </c>
      <c r="H68" s="46">
        <v>0.99899929950965671</v>
      </c>
      <c r="I68" s="46">
        <v>0.9977368583479066</v>
      </c>
      <c r="J68" s="46">
        <v>0.99925894558543293</v>
      </c>
      <c r="K68" s="46">
        <v>0.99889680072209408</v>
      </c>
      <c r="L68" s="46">
        <v>0.99825605252359462</v>
      </c>
      <c r="M68" s="45" t="s">
        <v>360</v>
      </c>
    </row>
    <row r="69" spans="1:13">
      <c r="A69" s="45">
        <v>100</v>
      </c>
      <c r="B69" s="45" t="s">
        <v>415</v>
      </c>
      <c r="C69" s="45" t="s">
        <v>70</v>
      </c>
      <c r="D69" s="46">
        <v>1.3040425318487311E-3</v>
      </c>
      <c r="E69" s="46">
        <v>0.99879409104612604</v>
      </c>
      <c r="F69" s="46">
        <v>0.9987998799879988</v>
      </c>
      <c r="G69" s="46">
        <v>0.99728861217111875</v>
      </c>
      <c r="H69" s="46">
        <v>0.9986990893625538</v>
      </c>
      <c r="I69" s="46">
        <v>0.99835407879847748</v>
      </c>
      <c r="J69" s="46">
        <v>0.99925894558543293</v>
      </c>
      <c r="K69" s="46">
        <v>0.99909738240898605</v>
      </c>
      <c r="L69" s="46">
        <v>0.99917931883463273</v>
      </c>
      <c r="M69" s="45" t="s">
        <v>362</v>
      </c>
    </row>
    <row r="70" spans="1:13">
      <c r="A70" s="45">
        <v>101</v>
      </c>
      <c r="B70" s="45" t="s">
        <v>416</v>
      </c>
      <c r="C70" s="45" t="s">
        <v>71</v>
      </c>
      <c r="D70" s="46">
        <v>6.8211455512087469E-3</v>
      </c>
      <c r="E70" s="46">
        <v>0.99879409104612604</v>
      </c>
      <c r="F70" s="46">
        <v>0.99809980998099812</v>
      </c>
      <c r="G70" s="46">
        <v>0.99839325165695925</v>
      </c>
      <c r="H70" s="46">
        <v>0.99829880916641645</v>
      </c>
      <c r="I70" s="46">
        <v>0.99907416932414361</v>
      </c>
      <c r="J70" s="46">
        <v>0.99915308066906627</v>
      </c>
      <c r="K70" s="46">
        <v>0.99889680072209408</v>
      </c>
      <c r="L70" s="46">
        <v>0.99846122281493643</v>
      </c>
      <c r="M70" s="45" t="s">
        <v>362</v>
      </c>
    </row>
    <row r="71" spans="1:13">
      <c r="A71" s="45">
        <v>102</v>
      </c>
      <c r="B71" s="45" t="s">
        <v>417</v>
      </c>
      <c r="C71" s="45" t="s">
        <v>72</v>
      </c>
      <c r="D71" s="46">
        <v>1.6049754238138228E-3</v>
      </c>
      <c r="E71" s="46">
        <v>1.7586172243995578E-2</v>
      </c>
      <c r="F71" s="46">
        <v>1.7001700170017002E-3</v>
      </c>
      <c r="G71" s="46">
        <v>1.2050612572805785E-3</v>
      </c>
      <c r="H71" s="46">
        <v>1.2008405884118883E-3</v>
      </c>
      <c r="I71" s="46">
        <v>1.2138668861228269E-2</v>
      </c>
      <c r="J71" s="46">
        <v>1.9055684946008892E-3</v>
      </c>
      <c r="K71" s="46">
        <v>0.99869621903520212</v>
      </c>
      <c r="L71" s="46">
        <v>0.99856380796060729</v>
      </c>
      <c r="M71" s="45" t="s">
        <v>362</v>
      </c>
    </row>
    <row r="72" spans="1:13">
      <c r="A72" s="45">
        <v>103</v>
      </c>
      <c r="B72" s="45" t="s">
        <v>418</v>
      </c>
      <c r="C72" s="45" t="s">
        <v>73</v>
      </c>
      <c r="D72" s="46">
        <v>0.35439863577088976</v>
      </c>
      <c r="E72" s="46">
        <v>8.0393930258265505E-4</v>
      </c>
      <c r="F72" s="46">
        <v>4.0004000400040005E-4</v>
      </c>
      <c r="G72" s="46">
        <v>5.0210885720024104E-4</v>
      </c>
      <c r="H72" s="46">
        <v>2.0014009806864806E-4</v>
      </c>
      <c r="I72" s="46">
        <v>4.1148030038061929E-4</v>
      </c>
      <c r="J72" s="46">
        <v>3.1759474910014821E-4</v>
      </c>
      <c r="K72" s="46">
        <v>7.0203590412195368E-4</v>
      </c>
      <c r="L72" s="46">
        <v>5.1292572835453425E-4</v>
      </c>
      <c r="M72" s="45" t="s">
        <v>362</v>
      </c>
    </row>
    <row r="73" spans="1:13">
      <c r="A73" s="45">
        <v>104</v>
      </c>
      <c r="B73" s="45" t="s">
        <v>419</v>
      </c>
      <c r="C73" s="45"/>
      <c r="D73" s="46">
        <v>5.015548199418196E-4</v>
      </c>
      <c r="E73" s="46">
        <v>0.13435835594412621</v>
      </c>
      <c r="F73" s="46">
        <v>0.1255125512551255</v>
      </c>
      <c r="G73" s="46">
        <v>0.13787909218718619</v>
      </c>
      <c r="H73" s="46">
        <v>0.13029120384268988</v>
      </c>
      <c r="I73" s="46">
        <v>0.1277646332681823</v>
      </c>
      <c r="J73" s="46">
        <v>0.13031971204742748</v>
      </c>
      <c r="K73" s="46">
        <v>0.14943335673453015</v>
      </c>
      <c r="L73" s="46">
        <v>0.10412392285597045</v>
      </c>
      <c r="M73" s="45" t="s">
        <v>360</v>
      </c>
    </row>
    <row r="74" spans="1:13">
      <c r="A74" s="45">
        <v>105</v>
      </c>
      <c r="B74" s="45" t="s">
        <v>420</v>
      </c>
      <c r="C74" s="45" t="s">
        <v>74</v>
      </c>
      <c r="D74" s="46">
        <v>0.95084762764570163</v>
      </c>
      <c r="E74" s="46">
        <v>3.0147723846849564E-3</v>
      </c>
      <c r="F74" s="46">
        <v>2.8002800280028002E-3</v>
      </c>
      <c r="G74" s="46">
        <v>3.1130749146414944E-3</v>
      </c>
      <c r="H74" s="46">
        <v>3.9027319123386369E-3</v>
      </c>
      <c r="I74" s="46">
        <v>2.7774920275691803E-3</v>
      </c>
      <c r="J74" s="46">
        <v>1.9055684946008892E-3</v>
      </c>
      <c r="K74" s="46">
        <v>3.6104703640557618E-3</v>
      </c>
      <c r="L74" s="46">
        <v>2.6672137874435781E-3</v>
      </c>
      <c r="M74" s="45" t="s">
        <v>362</v>
      </c>
    </row>
    <row r="75" spans="1:13">
      <c r="A75" s="45">
        <v>106</v>
      </c>
      <c r="B75" s="45" t="s">
        <v>421</v>
      </c>
      <c r="C75" s="45" t="s">
        <v>75</v>
      </c>
      <c r="D75" s="46">
        <v>7.0217674791854751E-4</v>
      </c>
      <c r="E75" s="46">
        <v>0.8314742236961109</v>
      </c>
      <c r="F75" s="46">
        <v>2.0002000200020002E-3</v>
      </c>
      <c r="G75" s="46">
        <v>0.99598312914239806</v>
      </c>
      <c r="H75" s="46">
        <v>0.99709796857800459</v>
      </c>
      <c r="I75" s="46">
        <v>0.99670815759695508</v>
      </c>
      <c r="J75" s="46">
        <v>0.99671818759263175</v>
      </c>
      <c r="K75" s="46">
        <v>0.99839534650486406</v>
      </c>
      <c r="L75" s="46">
        <v>0.99497332786212556</v>
      </c>
      <c r="M75" s="45" t="s">
        <v>360</v>
      </c>
    </row>
    <row r="76" spans="1:13">
      <c r="A76" s="45">
        <v>107</v>
      </c>
      <c r="B76" s="45" t="s">
        <v>422</v>
      </c>
      <c r="C76" s="45" t="s">
        <v>76</v>
      </c>
      <c r="D76" s="46">
        <v>1.8055973517905506E-3</v>
      </c>
      <c r="E76" s="46">
        <v>0.99718621244096073</v>
      </c>
      <c r="F76" s="46">
        <v>0.99909990999099907</v>
      </c>
      <c r="G76" s="46">
        <v>0.99748945571399883</v>
      </c>
      <c r="H76" s="46">
        <v>0.99709796857800459</v>
      </c>
      <c r="I76" s="46">
        <v>0.99393066556938592</v>
      </c>
      <c r="J76" s="46">
        <v>0.99703578234173196</v>
      </c>
      <c r="K76" s="46">
        <v>0.99869621903520212</v>
      </c>
      <c r="L76" s="46">
        <v>0.99897414854329092</v>
      </c>
      <c r="M76" s="45" t="s">
        <v>360</v>
      </c>
    </row>
    <row r="77" spans="1:13">
      <c r="A77" s="45">
        <v>108</v>
      </c>
      <c r="B77" s="45" t="s">
        <v>423</v>
      </c>
      <c r="C77" s="45" t="s">
        <v>77</v>
      </c>
      <c r="D77" s="46">
        <v>1.0031096398836392E-3</v>
      </c>
      <c r="E77" s="46">
        <v>1.9093558436338056E-3</v>
      </c>
      <c r="F77" s="46">
        <v>2.2002200220022001E-3</v>
      </c>
      <c r="G77" s="46">
        <v>1.1046394858405303E-3</v>
      </c>
      <c r="H77" s="46">
        <v>1.1007705393775644E-3</v>
      </c>
      <c r="I77" s="46">
        <v>9.2583067585639341E-4</v>
      </c>
      <c r="J77" s="46">
        <v>6.3518949820029643E-4</v>
      </c>
      <c r="K77" s="46">
        <v>0.99849563734831015</v>
      </c>
      <c r="L77" s="46">
        <v>0.99866639310627825</v>
      </c>
      <c r="M77" s="45" t="s">
        <v>360</v>
      </c>
    </row>
    <row r="78" spans="1:13">
      <c r="A78" s="45">
        <v>109</v>
      </c>
      <c r="B78" s="45" t="s">
        <v>424</v>
      </c>
      <c r="C78" s="45" t="s">
        <v>78</v>
      </c>
      <c r="D78" s="46">
        <v>8.0248771190691141E-4</v>
      </c>
      <c r="E78" s="46">
        <v>6.0295447693699126E-4</v>
      </c>
      <c r="F78" s="46">
        <v>6.0006000600060011E-4</v>
      </c>
      <c r="G78" s="46">
        <v>9.0379594296043379E-4</v>
      </c>
      <c r="H78" s="46">
        <v>4.0028019613729611E-4</v>
      </c>
      <c r="I78" s="46">
        <v>0.99670815759695508</v>
      </c>
      <c r="J78" s="46">
        <v>0.99618886301079823</v>
      </c>
      <c r="K78" s="46">
        <v>0.9919767325243205</v>
      </c>
      <c r="L78" s="46">
        <v>0.99794829708658184</v>
      </c>
      <c r="M78" s="45" t="s">
        <v>360</v>
      </c>
    </row>
    <row r="79" spans="1:13">
      <c r="A79" s="45">
        <v>110</v>
      </c>
      <c r="B79" s="45" t="s">
        <v>425</v>
      </c>
      <c r="C79" s="45" t="s">
        <v>79</v>
      </c>
      <c r="D79" s="46">
        <v>1.3040425318487311E-3</v>
      </c>
      <c r="E79" s="46">
        <v>1.708371017988142E-3</v>
      </c>
      <c r="F79" s="46">
        <v>8.0008000800080011E-4</v>
      </c>
      <c r="G79" s="46">
        <v>1.4059048001606748E-3</v>
      </c>
      <c r="H79" s="46">
        <v>1.4009806864805363E-3</v>
      </c>
      <c r="I79" s="46">
        <v>0.99691389774714534</v>
      </c>
      <c r="J79" s="46">
        <v>0.98105017997035782</v>
      </c>
      <c r="K79" s="46">
        <v>0.9975930197572962</v>
      </c>
      <c r="L79" s="46">
        <v>0.99661469019286009</v>
      </c>
      <c r="M79" s="45" t="s">
        <v>360</v>
      </c>
    </row>
    <row r="80" spans="1:13">
      <c r="A80" s="45">
        <v>111</v>
      </c>
      <c r="B80" s="45" t="s">
        <v>426</v>
      </c>
      <c r="C80" s="45" t="s">
        <v>80</v>
      </c>
      <c r="D80" s="46">
        <v>2.6080850636974622E-3</v>
      </c>
      <c r="E80" s="46">
        <v>0.99768867450507481</v>
      </c>
      <c r="F80" s="46">
        <v>0.99619961996199624</v>
      </c>
      <c r="G80" s="46">
        <v>0.99287005422775654</v>
      </c>
      <c r="H80" s="46">
        <v>0.99749824877414195</v>
      </c>
      <c r="I80" s="46">
        <v>0.99321057504371979</v>
      </c>
      <c r="J80" s="46">
        <v>0.99470675418166421</v>
      </c>
      <c r="K80" s="46">
        <v>3.9113428943937422E-3</v>
      </c>
      <c r="L80" s="46">
        <v>7.1809601969634795E-4</v>
      </c>
      <c r="M80" s="45" t="s">
        <v>362</v>
      </c>
    </row>
    <row r="81" spans="1:13">
      <c r="A81" s="45">
        <v>112</v>
      </c>
      <c r="B81" s="45" t="s">
        <v>427</v>
      </c>
      <c r="C81" s="45" t="s">
        <v>81</v>
      </c>
      <c r="D81" s="46">
        <v>2.4074631357207344E-3</v>
      </c>
      <c r="E81" s="46">
        <v>2.1103406692794696E-3</v>
      </c>
      <c r="F81" s="46">
        <v>1.3001300130013002E-3</v>
      </c>
      <c r="G81" s="46">
        <v>2.5105442860012049E-3</v>
      </c>
      <c r="H81" s="46">
        <v>1.7011908335835084E-3</v>
      </c>
      <c r="I81" s="46">
        <v>0.99670815759695508</v>
      </c>
      <c r="J81" s="46">
        <v>0.99798856658903234</v>
      </c>
      <c r="K81" s="46">
        <v>0.99739243807040412</v>
      </c>
      <c r="L81" s="46">
        <v>0.9975379565038982</v>
      </c>
      <c r="M81" s="45" t="s">
        <v>360</v>
      </c>
    </row>
    <row r="82" spans="1:13">
      <c r="A82" s="45">
        <v>113</v>
      </c>
      <c r="B82" s="45" t="s">
        <v>428</v>
      </c>
      <c r="C82" s="45" t="s">
        <v>82</v>
      </c>
      <c r="D82" s="46">
        <v>1.3040425318487311E-3</v>
      </c>
      <c r="E82" s="46">
        <v>0.99748768967942925</v>
      </c>
      <c r="F82" s="46">
        <v>0.99849984998499852</v>
      </c>
      <c r="G82" s="46">
        <v>0.99758987748543881</v>
      </c>
      <c r="H82" s="46">
        <v>0.99799859901931354</v>
      </c>
      <c r="I82" s="46">
        <v>0.99105030346672152</v>
      </c>
      <c r="J82" s="46">
        <v>0.99206013127249626</v>
      </c>
      <c r="K82" s="46">
        <v>0.99378196770634841</v>
      </c>
      <c r="L82" s="46">
        <v>0.97814936397209684</v>
      </c>
      <c r="M82" s="45" t="s">
        <v>362</v>
      </c>
    </row>
    <row r="83" spans="1:13">
      <c r="A83" s="45">
        <v>114</v>
      </c>
      <c r="B83" s="45" t="s">
        <v>429</v>
      </c>
      <c r="C83" s="45" t="s">
        <v>83</v>
      </c>
      <c r="D83" s="46">
        <v>3.8118166315578295E-3</v>
      </c>
      <c r="E83" s="46">
        <v>1.0049241282283187E-3</v>
      </c>
      <c r="F83" s="46">
        <v>2.1002100210021002E-3</v>
      </c>
      <c r="G83" s="46">
        <v>2.6109660574412533E-3</v>
      </c>
      <c r="H83" s="46">
        <v>1.9013309316521566E-3</v>
      </c>
      <c r="I83" s="46">
        <v>0.99650241744676471</v>
      </c>
      <c r="J83" s="46">
        <v>0.99767097183993225</v>
      </c>
      <c r="K83" s="46">
        <v>0.99819476481797209</v>
      </c>
      <c r="L83" s="46">
        <v>0.98327862125564214</v>
      </c>
      <c r="M83" s="45" t="s">
        <v>360</v>
      </c>
    </row>
    <row r="84" spans="1:13">
      <c r="A84" s="45">
        <v>115</v>
      </c>
      <c r="B84" s="45" t="s">
        <v>430</v>
      </c>
      <c r="C84" s="45" t="s">
        <v>84</v>
      </c>
      <c r="D84" s="46">
        <v>4.4136824154880124E-3</v>
      </c>
      <c r="E84" s="46">
        <v>1.0049241282283187E-3</v>
      </c>
      <c r="F84" s="46">
        <v>8.0008000800080011E-4</v>
      </c>
      <c r="G84" s="46">
        <v>8.0337417152038561E-4</v>
      </c>
      <c r="H84" s="46">
        <v>9.006304413089162E-4</v>
      </c>
      <c r="I84" s="46">
        <v>5.1435037547577407E-4</v>
      </c>
      <c r="J84" s="46">
        <v>3.1759474910014821E-4</v>
      </c>
      <c r="K84" s="46">
        <v>0.99809447397452611</v>
      </c>
      <c r="L84" s="46">
        <v>0.98440705785802218</v>
      </c>
      <c r="M84" s="45" t="s">
        <v>360</v>
      </c>
    </row>
    <row r="85" spans="1:13">
      <c r="A85" s="45">
        <v>116</v>
      </c>
      <c r="B85" s="45" t="s">
        <v>431</v>
      </c>
      <c r="C85" s="45" t="s">
        <v>85</v>
      </c>
      <c r="D85" s="46">
        <v>1.0031096398836392E-3</v>
      </c>
      <c r="E85" s="46">
        <v>5.0246206411415936E-4</v>
      </c>
      <c r="F85" s="46">
        <v>5.0005000500050005E-4</v>
      </c>
      <c r="G85" s="46">
        <v>1.1046394858405303E-3</v>
      </c>
      <c r="H85" s="46">
        <v>4.0028019613729611E-4</v>
      </c>
      <c r="I85" s="46">
        <v>6.172204505709289E-4</v>
      </c>
      <c r="J85" s="46">
        <v>8.4691933093372857E-4</v>
      </c>
      <c r="K85" s="46">
        <v>0.99949854578277009</v>
      </c>
      <c r="L85" s="46">
        <v>0.984612228149364</v>
      </c>
      <c r="M85" s="45" t="s">
        <v>360</v>
      </c>
    </row>
    <row r="86" spans="1:13">
      <c r="A86" s="45">
        <v>117</v>
      </c>
      <c r="B86" s="45" t="s">
        <v>432</v>
      </c>
      <c r="C86" s="45" t="s">
        <v>86</v>
      </c>
      <c r="D86" s="46">
        <v>9.0279867589527531E-4</v>
      </c>
      <c r="E86" s="46">
        <v>3.0147723846849563E-4</v>
      </c>
      <c r="F86" s="46">
        <v>0.99829982998299827</v>
      </c>
      <c r="G86" s="46">
        <v>0.99618397268527814</v>
      </c>
      <c r="H86" s="46">
        <v>0.99689782847993591</v>
      </c>
      <c r="I86" s="46">
        <v>0.99701676782224047</v>
      </c>
      <c r="J86" s="46">
        <v>0.99883548591996607</v>
      </c>
      <c r="K86" s="46">
        <v>0.99849563734831015</v>
      </c>
      <c r="L86" s="46">
        <v>0.98430447271235122</v>
      </c>
      <c r="M86" s="45" t="s">
        <v>360</v>
      </c>
    </row>
    <row r="87" spans="1:13">
      <c r="A87" s="45">
        <v>118</v>
      </c>
      <c r="B87" s="45" t="s">
        <v>433</v>
      </c>
      <c r="C87" s="45" t="s">
        <v>87</v>
      </c>
      <c r="D87" s="46">
        <v>2.3071521717323703E-3</v>
      </c>
      <c r="E87" s="46">
        <v>0.99889458345894888</v>
      </c>
      <c r="F87" s="46">
        <v>0.99929992999299933</v>
      </c>
      <c r="G87" s="46">
        <v>0.99829282988551915</v>
      </c>
      <c r="H87" s="46">
        <v>0.99919943960772539</v>
      </c>
      <c r="I87" s="46">
        <v>0.99876555909885811</v>
      </c>
      <c r="J87" s="46">
        <v>0.99788270167266568</v>
      </c>
      <c r="K87" s="46">
        <v>0.99959883662621607</v>
      </c>
      <c r="L87" s="46">
        <v>0.98440705785802218</v>
      </c>
      <c r="M87" s="45" t="s">
        <v>360</v>
      </c>
    </row>
    <row r="88" spans="1:13">
      <c r="A88" s="45">
        <v>119</v>
      </c>
      <c r="B88" s="45" t="s">
        <v>434</v>
      </c>
      <c r="C88" s="45" t="s">
        <v>88</v>
      </c>
      <c r="D88" s="46">
        <v>5.015548199418196E-4</v>
      </c>
      <c r="E88" s="46">
        <v>0</v>
      </c>
      <c r="F88" s="46">
        <v>3.0003000300030005E-4</v>
      </c>
      <c r="G88" s="46">
        <v>4.016870857601928E-4</v>
      </c>
      <c r="H88" s="46">
        <v>5.0035024517162009E-4</v>
      </c>
      <c r="I88" s="46">
        <v>5.1435037547577407E-4</v>
      </c>
      <c r="J88" s="46">
        <v>2.4348930764344695E-3</v>
      </c>
      <c r="K88" s="46">
        <v>0.99859592819175613</v>
      </c>
      <c r="L88" s="46">
        <v>0.98491998358637667</v>
      </c>
      <c r="M88" s="45" t="s">
        <v>360</v>
      </c>
    </row>
    <row r="89" spans="1:13">
      <c r="A89" s="45">
        <v>120</v>
      </c>
      <c r="B89" s="45" t="s">
        <v>435</v>
      </c>
      <c r="C89" s="45" t="s">
        <v>89</v>
      </c>
      <c r="D89" s="46">
        <v>6.0186578393018361E-4</v>
      </c>
      <c r="E89" s="46">
        <v>3.0147723846849563E-4</v>
      </c>
      <c r="F89" s="46">
        <v>4.0004000400040005E-4</v>
      </c>
      <c r="G89" s="46">
        <v>9.0379594296043379E-4</v>
      </c>
      <c r="H89" s="46">
        <v>1.0007004903432402E-3</v>
      </c>
      <c r="I89" s="46">
        <v>1.2344409011418578E-3</v>
      </c>
      <c r="J89" s="46">
        <v>7.4105441456701244E-4</v>
      </c>
      <c r="K89" s="46">
        <v>0.99899709156554006</v>
      </c>
      <c r="L89" s="46">
        <v>0.98440705785802218</v>
      </c>
      <c r="M89" s="45" t="s">
        <v>360</v>
      </c>
    </row>
    <row r="90" spans="1:13">
      <c r="A90" s="45">
        <v>121</v>
      </c>
      <c r="B90" s="45" t="s">
        <v>436</v>
      </c>
      <c r="C90" s="45" t="s">
        <v>90</v>
      </c>
      <c r="D90" s="46">
        <v>1.0031096398836392E-3</v>
      </c>
      <c r="E90" s="46">
        <v>1.0049241282283188E-4</v>
      </c>
      <c r="F90" s="46">
        <v>0.99849984998499852</v>
      </c>
      <c r="G90" s="46">
        <v>0.99849367342839923</v>
      </c>
      <c r="H90" s="46">
        <v>0.99899929950965671</v>
      </c>
      <c r="I90" s="46">
        <v>0.99783972842300173</v>
      </c>
      <c r="J90" s="46">
        <v>0.99767097183993225</v>
      </c>
      <c r="K90" s="46">
        <v>0.99869621903520212</v>
      </c>
      <c r="L90" s="46">
        <v>0.98471481329503485</v>
      </c>
      <c r="M90" s="45" t="s">
        <v>360</v>
      </c>
    </row>
    <row r="91" spans="1:13">
      <c r="A91" s="45">
        <v>122</v>
      </c>
      <c r="B91" s="45" t="s">
        <v>437</v>
      </c>
      <c r="C91" s="45" t="s">
        <v>91</v>
      </c>
      <c r="D91" s="46">
        <v>0.18417092988263617</v>
      </c>
      <c r="E91" s="46">
        <v>4.0196965129132752E-4</v>
      </c>
      <c r="F91" s="46">
        <v>7.0007000700070005E-4</v>
      </c>
      <c r="G91" s="46">
        <v>8.0337417152038561E-4</v>
      </c>
      <c r="H91" s="46">
        <v>4.0028019613729611E-4</v>
      </c>
      <c r="I91" s="46">
        <v>2.0574015019030964E-4</v>
      </c>
      <c r="J91" s="46">
        <v>1.5879737455007411E-3</v>
      </c>
      <c r="K91" s="46">
        <v>5.014542172299669E-4</v>
      </c>
      <c r="L91" s="46">
        <v>9.2326631103816165E-4</v>
      </c>
      <c r="M91" s="45" t="s">
        <v>362</v>
      </c>
    </row>
    <row r="92" spans="1:13">
      <c r="A92" s="45">
        <v>123</v>
      </c>
      <c r="B92" s="45" t="s">
        <v>438</v>
      </c>
      <c r="C92" s="45" t="s">
        <v>92</v>
      </c>
      <c r="D92" s="46">
        <v>0.33383488815327517</v>
      </c>
      <c r="E92" s="46">
        <v>7.0344688975982315E-4</v>
      </c>
      <c r="F92" s="46">
        <v>1.3001300130013002E-3</v>
      </c>
      <c r="G92" s="46">
        <v>2.0084354288009642E-3</v>
      </c>
      <c r="H92" s="46">
        <v>1.4009806864805363E-3</v>
      </c>
      <c r="I92" s="46">
        <v>6.172204505709289E-4</v>
      </c>
      <c r="J92" s="46">
        <v>0</v>
      </c>
      <c r="K92" s="46">
        <v>1.7049443385818875E-3</v>
      </c>
      <c r="L92" s="46">
        <v>6.155108740254411E-4</v>
      </c>
      <c r="M92" s="45" t="s">
        <v>362</v>
      </c>
    </row>
    <row r="93" spans="1:13">
      <c r="A93" s="45">
        <v>125</v>
      </c>
      <c r="B93" s="45" t="s">
        <v>439</v>
      </c>
      <c r="C93" s="45"/>
      <c r="D93" s="46">
        <v>2.80870699167419E-3</v>
      </c>
      <c r="E93" s="46">
        <v>0.9090543663953371</v>
      </c>
      <c r="F93" s="46">
        <v>0.99349934993499345</v>
      </c>
      <c r="G93" s="46">
        <v>0.99367342839927697</v>
      </c>
      <c r="H93" s="46">
        <v>0.99889922946062248</v>
      </c>
      <c r="I93" s="46">
        <v>0.99866268902376298</v>
      </c>
      <c r="J93" s="46">
        <v>0.9990472157526995</v>
      </c>
      <c r="K93" s="46">
        <v>0.99969912746966205</v>
      </c>
      <c r="L93" s="46">
        <v>0.98471481329503485</v>
      </c>
      <c r="M93" s="45"/>
    </row>
    <row r="94" spans="1:13" ht="18.600000000000001" thickBot="1">
      <c r="A94" s="47">
        <v>128</v>
      </c>
      <c r="B94" s="47" t="s">
        <v>440</v>
      </c>
      <c r="C94" s="47"/>
      <c r="D94" s="48">
        <v>2.0062192797672785E-4</v>
      </c>
      <c r="E94" s="48">
        <v>0.98160988845342179</v>
      </c>
      <c r="F94" s="48">
        <v>0.98809880988098808</v>
      </c>
      <c r="G94" s="48">
        <v>0.99256878891343647</v>
      </c>
      <c r="H94" s="48">
        <v>0.99779845892124486</v>
      </c>
      <c r="I94" s="48">
        <v>0.99866268902376298</v>
      </c>
      <c r="J94" s="48">
        <v>0.99883548591996607</v>
      </c>
      <c r="K94" s="48">
        <v>0.99929796409587801</v>
      </c>
      <c r="L94" s="48">
        <v>0.98389413212966759</v>
      </c>
      <c r="M94" s="47" t="s">
        <v>360</v>
      </c>
    </row>
  </sheetData>
  <phoneticPr fontId="4"/>
  <conditionalFormatting sqref="D3:L48">
    <cfRule type="colorScale" priority="2">
      <colorScale>
        <cfvo type="min"/>
        <cfvo type="max"/>
        <color rgb="FFFCFCFF"/>
        <color rgb="FFF8696B"/>
      </colorScale>
    </cfRule>
  </conditionalFormatting>
  <conditionalFormatting sqref="D49:L9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1E6C-58FA-4524-B26C-BE5EF866002E}">
  <dimension ref="A1:O93"/>
  <sheetViews>
    <sheetView zoomScale="67" workbookViewId="0">
      <selection activeCell="O4" sqref="O4:O12"/>
    </sheetView>
  </sheetViews>
  <sheetFormatPr defaultRowHeight="18"/>
  <cols>
    <col min="1" max="1" width="8.796875" style="29"/>
    <col min="2" max="2" width="30.69921875" style="29" customWidth="1"/>
    <col min="3" max="16384" width="8.796875" style="29"/>
  </cols>
  <sheetData>
    <row r="1" spans="1:15" ht="19.8">
      <c r="B1" s="29" t="s">
        <v>351</v>
      </c>
    </row>
    <row r="3" spans="1:15">
      <c r="A3" s="38" t="s">
        <v>339</v>
      </c>
      <c r="B3" s="41" t="s">
        <v>350</v>
      </c>
      <c r="C3" s="41" t="s">
        <v>338</v>
      </c>
      <c r="D3" s="41" t="s">
        <v>337</v>
      </c>
      <c r="E3" s="41" t="s">
        <v>336</v>
      </c>
      <c r="F3" s="41" t="s">
        <v>335</v>
      </c>
      <c r="G3" s="41" t="s">
        <v>334</v>
      </c>
      <c r="H3" s="41" t="s">
        <v>333</v>
      </c>
      <c r="I3" s="41" t="s">
        <v>332</v>
      </c>
      <c r="J3" s="41" t="s">
        <v>331</v>
      </c>
      <c r="K3" s="41" t="s">
        <v>330</v>
      </c>
      <c r="N3" s="29" t="s">
        <v>356</v>
      </c>
    </row>
    <row r="4" spans="1:15">
      <c r="A4" s="29">
        <v>0</v>
      </c>
      <c r="B4" s="42" t="s">
        <v>559</v>
      </c>
      <c r="C4" s="23">
        <v>0</v>
      </c>
      <c r="D4" s="23">
        <v>0</v>
      </c>
      <c r="E4" s="23">
        <v>2.9002900290029002E-3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N4" s="38" t="s">
        <v>338</v>
      </c>
      <c r="O4" s="23">
        <v>9969</v>
      </c>
    </row>
    <row r="5" spans="1:15">
      <c r="A5" s="29">
        <v>1</v>
      </c>
      <c r="B5" s="42" t="s">
        <v>560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0</v>
      </c>
      <c r="I5" s="23">
        <v>0</v>
      </c>
      <c r="J5" s="23">
        <v>0</v>
      </c>
      <c r="K5" s="42" t="s">
        <v>297</v>
      </c>
      <c r="N5" s="38" t="s">
        <v>337</v>
      </c>
      <c r="O5" s="23">
        <v>9951</v>
      </c>
    </row>
    <row r="6" spans="1:15">
      <c r="A6" s="29">
        <v>2</v>
      </c>
      <c r="B6" s="42" t="s">
        <v>561</v>
      </c>
      <c r="C6" s="23">
        <v>0</v>
      </c>
      <c r="D6" s="23">
        <v>0</v>
      </c>
      <c r="E6" s="23">
        <v>0</v>
      </c>
      <c r="F6" s="23">
        <v>0</v>
      </c>
      <c r="G6" s="23">
        <v>7.8054638246772704E-3</v>
      </c>
      <c r="H6" s="23">
        <v>0</v>
      </c>
      <c r="I6" s="23">
        <v>0</v>
      </c>
      <c r="J6" s="23">
        <v>0</v>
      </c>
      <c r="K6" s="23">
        <v>0</v>
      </c>
      <c r="N6" s="38" t="s">
        <v>336</v>
      </c>
      <c r="O6" s="23">
        <v>9999</v>
      </c>
    </row>
    <row r="7" spans="1:15">
      <c r="A7" s="29">
        <v>3</v>
      </c>
      <c r="B7" s="42" t="s">
        <v>562</v>
      </c>
      <c r="C7" s="42" t="s">
        <v>292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3">
        <v>0</v>
      </c>
      <c r="K7" s="23">
        <v>0</v>
      </c>
      <c r="N7" s="38" t="s">
        <v>335</v>
      </c>
      <c r="O7" s="23">
        <v>9958</v>
      </c>
    </row>
    <row r="8" spans="1:15">
      <c r="A8" s="29">
        <v>4</v>
      </c>
      <c r="B8" s="42" t="s">
        <v>563</v>
      </c>
      <c r="C8" s="23">
        <v>0</v>
      </c>
      <c r="D8" s="23">
        <v>0</v>
      </c>
      <c r="E8" s="23">
        <v>8.6108610861086093E-2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K8" s="23">
        <v>0</v>
      </c>
      <c r="N8" s="38" t="s">
        <v>334</v>
      </c>
      <c r="O8" s="23">
        <v>9993</v>
      </c>
    </row>
    <row r="9" spans="1:15">
      <c r="A9" s="29">
        <v>5</v>
      </c>
      <c r="B9" s="42" t="s">
        <v>564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42" t="s">
        <v>326</v>
      </c>
      <c r="N9" s="38" t="s">
        <v>333</v>
      </c>
      <c r="O9" s="23">
        <v>9721</v>
      </c>
    </row>
    <row r="10" spans="1:15">
      <c r="A10" s="29">
        <v>6</v>
      </c>
      <c r="B10" s="42" t="s">
        <v>565</v>
      </c>
      <c r="C10" s="42" t="s">
        <v>324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3">
        <v>0</v>
      </c>
      <c r="K10" s="23">
        <v>0</v>
      </c>
      <c r="N10" s="38" t="s">
        <v>332</v>
      </c>
      <c r="O10" s="23">
        <v>9446</v>
      </c>
    </row>
    <row r="11" spans="1:15">
      <c r="A11" s="29">
        <v>7</v>
      </c>
      <c r="B11" s="42" t="s">
        <v>566</v>
      </c>
      <c r="C11" s="23">
        <v>0</v>
      </c>
      <c r="D11" s="42" t="s">
        <v>323</v>
      </c>
      <c r="E11" s="23">
        <v>0</v>
      </c>
      <c r="F11" s="23">
        <v>0</v>
      </c>
      <c r="G11" s="23">
        <v>0</v>
      </c>
      <c r="H11" s="23">
        <v>0</v>
      </c>
      <c r="I11" s="23">
        <v>0</v>
      </c>
      <c r="J11" s="23">
        <v>0</v>
      </c>
      <c r="K11" s="23">
        <v>0</v>
      </c>
      <c r="N11" s="38" t="s">
        <v>331</v>
      </c>
      <c r="O11" s="23">
        <v>9971</v>
      </c>
    </row>
    <row r="12" spans="1:15">
      <c r="A12" s="29">
        <v>8</v>
      </c>
      <c r="B12" s="42" t="s">
        <v>567</v>
      </c>
      <c r="C12" s="23">
        <v>0</v>
      </c>
      <c r="D12" s="23">
        <v>3.6378253441865099E-2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N12" s="38" t="s">
        <v>330</v>
      </c>
      <c r="O12" s="23">
        <v>9748</v>
      </c>
    </row>
    <row r="13" spans="1:15">
      <c r="A13" s="29">
        <v>9</v>
      </c>
      <c r="B13" s="42" t="s">
        <v>568</v>
      </c>
      <c r="C13" s="23">
        <v>0</v>
      </c>
      <c r="D13" s="23">
        <v>0</v>
      </c>
      <c r="E13" s="23">
        <v>0</v>
      </c>
      <c r="F13" s="23">
        <v>0</v>
      </c>
      <c r="G13" s="23">
        <v>0</v>
      </c>
      <c r="H13" s="23">
        <v>0</v>
      </c>
      <c r="I13" s="42" t="s">
        <v>300</v>
      </c>
      <c r="J13" s="23">
        <v>0</v>
      </c>
      <c r="K13" s="23">
        <v>0</v>
      </c>
    </row>
    <row r="14" spans="1:15">
      <c r="A14" s="29">
        <v>10</v>
      </c>
      <c r="B14" s="42" t="s">
        <v>569</v>
      </c>
      <c r="C14" s="23">
        <v>0</v>
      </c>
      <c r="D14" s="42" t="s">
        <v>311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</row>
    <row r="15" spans="1:15">
      <c r="A15" s="29">
        <v>11</v>
      </c>
      <c r="B15" s="42" t="s">
        <v>570</v>
      </c>
      <c r="C15" s="23">
        <v>0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2.4069802427038401E-3</v>
      </c>
      <c r="K15" s="23">
        <v>0</v>
      </c>
    </row>
    <row r="16" spans="1:15">
      <c r="A16" s="29">
        <v>12</v>
      </c>
      <c r="B16" s="42" t="s">
        <v>571</v>
      </c>
      <c r="C16" s="23">
        <v>0</v>
      </c>
      <c r="D16" s="23">
        <v>0</v>
      </c>
      <c r="E16" s="23">
        <v>0</v>
      </c>
      <c r="F16" s="23">
        <v>4.3181361719220697E-3</v>
      </c>
      <c r="G16" s="23">
        <v>0</v>
      </c>
      <c r="H16" s="23">
        <v>0</v>
      </c>
      <c r="I16" s="23">
        <v>0</v>
      </c>
      <c r="J16" s="23">
        <v>0</v>
      </c>
      <c r="K16" s="23">
        <v>0</v>
      </c>
    </row>
    <row r="17" spans="1:11">
      <c r="A17" s="29">
        <v>13</v>
      </c>
      <c r="B17" s="42" t="s">
        <v>572</v>
      </c>
      <c r="C17" s="23">
        <v>0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42" t="s">
        <v>302</v>
      </c>
    </row>
    <row r="18" spans="1:11">
      <c r="A18" s="29">
        <v>14</v>
      </c>
      <c r="B18" s="42" t="s">
        <v>573</v>
      </c>
      <c r="C18" s="23">
        <v>9.5295415788945702E-3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</row>
    <row r="19" spans="1:11">
      <c r="A19" s="29">
        <v>15</v>
      </c>
      <c r="B19" s="42" t="s">
        <v>574</v>
      </c>
      <c r="C19" s="23">
        <v>0</v>
      </c>
      <c r="D19" s="23">
        <v>0</v>
      </c>
      <c r="E19" s="23">
        <v>0</v>
      </c>
      <c r="F19" s="23">
        <v>0</v>
      </c>
      <c r="G19" s="42" t="s">
        <v>321</v>
      </c>
      <c r="H19" s="23">
        <v>0</v>
      </c>
      <c r="I19" s="23">
        <v>0</v>
      </c>
      <c r="J19" s="23">
        <v>0</v>
      </c>
      <c r="K19" s="23">
        <v>0</v>
      </c>
    </row>
    <row r="20" spans="1:11">
      <c r="A20" s="29">
        <v>16</v>
      </c>
      <c r="B20" s="42" t="s">
        <v>575</v>
      </c>
      <c r="C20" s="23">
        <v>0</v>
      </c>
      <c r="D20" s="23">
        <v>0</v>
      </c>
      <c r="E20" s="42" t="s">
        <v>319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</row>
    <row r="21" spans="1:11">
      <c r="A21" s="29">
        <v>17</v>
      </c>
      <c r="B21" s="42" t="s">
        <v>576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23">
        <v>6.9951651064705201E-3</v>
      </c>
      <c r="I21" s="23">
        <v>0</v>
      </c>
      <c r="J21" s="23">
        <v>0</v>
      </c>
      <c r="K21" s="23">
        <v>0</v>
      </c>
    </row>
    <row r="22" spans="1:11">
      <c r="A22" s="29">
        <v>18</v>
      </c>
      <c r="B22" s="42" t="s">
        <v>577</v>
      </c>
      <c r="C22" s="23">
        <v>2.80870699167419E-2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</row>
    <row r="23" spans="1:11">
      <c r="A23" s="29">
        <v>19</v>
      </c>
      <c r="B23" s="42" t="s">
        <v>578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4.78345849192469E-2</v>
      </c>
      <c r="I23" s="23">
        <v>0</v>
      </c>
      <c r="J23" s="23">
        <v>0</v>
      </c>
      <c r="K23" s="23">
        <v>0</v>
      </c>
    </row>
    <row r="24" spans="1:11">
      <c r="A24" s="29">
        <v>20</v>
      </c>
      <c r="B24" s="42" t="s">
        <v>579</v>
      </c>
      <c r="C24" s="23">
        <v>0</v>
      </c>
      <c r="D24" s="23">
        <v>0</v>
      </c>
      <c r="E24" s="23">
        <v>0</v>
      </c>
      <c r="F24" s="23">
        <v>0</v>
      </c>
      <c r="G24" s="23">
        <v>6.3444411087761401E-2</v>
      </c>
      <c r="H24" s="23">
        <v>0</v>
      </c>
      <c r="I24" s="23">
        <v>0</v>
      </c>
      <c r="J24" s="23">
        <v>0</v>
      </c>
      <c r="K24" s="23">
        <v>0</v>
      </c>
    </row>
    <row r="25" spans="1:11">
      <c r="A25" s="29">
        <v>21</v>
      </c>
      <c r="B25" s="42" t="s">
        <v>580</v>
      </c>
      <c r="C25" s="23">
        <v>0</v>
      </c>
      <c r="D25" s="23">
        <v>0</v>
      </c>
      <c r="E25" s="23">
        <v>0</v>
      </c>
      <c r="F25" s="23">
        <v>0</v>
      </c>
      <c r="G25" s="23">
        <v>2.4417091964374998E-2</v>
      </c>
      <c r="H25" s="23">
        <v>0</v>
      </c>
      <c r="I25" s="23">
        <v>0</v>
      </c>
      <c r="J25" s="23">
        <v>0</v>
      </c>
      <c r="K25" s="23">
        <v>0</v>
      </c>
    </row>
    <row r="26" spans="1:11">
      <c r="A26" s="29">
        <v>22</v>
      </c>
      <c r="B26" s="42" t="s">
        <v>581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8.0753008949696503E-2</v>
      </c>
      <c r="I26" s="23">
        <v>0</v>
      </c>
      <c r="J26" s="23">
        <v>0</v>
      </c>
      <c r="K26" s="23">
        <v>0</v>
      </c>
    </row>
    <row r="27" spans="1:11">
      <c r="A27" s="29">
        <v>23</v>
      </c>
      <c r="B27" s="42" t="s">
        <v>582</v>
      </c>
      <c r="C27" s="23">
        <v>0</v>
      </c>
      <c r="D27" s="23">
        <v>0</v>
      </c>
      <c r="E27" s="23">
        <v>0</v>
      </c>
      <c r="F27" s="23">
        <v>0</v>
      </c>
      <c r="G27" s="23">
        <v>0</v>
      </c>
      <c r="H27" s="23">
        <v>0</v>
      </c>
      <c r="I27" s="23">
        <v>0</v>
      </c>
      <c r="J27" s="42" t="s">
        <v>329</v>
      </c>
      <c r="K27" s="23">
        <v>0</v>
      </c>
    </row>
    <row r="28" spans="1:11">
      <c r="A28" s="29">
        <v>24</v>
      </c>
      <c r="B28" s="42" t="s">
        <v>583</v>
      </c>
      <c r="C28" s="23">
        <v>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42" t="s">
        <v>294</v>
      </c>
      <c r="J28" s="23">
        <v>0</v>
      </c>
      <c r="K28" s="23">
        <v>0</v>
      </c>
    </row>
    <row r="29" spans="1:11">
      <c r="A29" s="29">
        <v>25</v>
      </c>
      <c r="B29" s="42" t="s">
        <v>584</v>
      </c>
      <c r="C29" s="23">
        <v>0</v>
      </c>
      <c r="D29" s="23">
        <v>0</v>
      </c>
      <c r="E29" s="23">
        <v>0</v>
      </c>
      <c r="F29" s="23">
        <v>0</v>
      </c>
      <c r="G29" s="42" t="s">
        <v>327</v>
      </c>
      <c r="H29" s="23">
        <v>0</v>
      </c>
      <c r="I29" s="23">
        <v>0</v>
      </c>
      <c r="J29" s="23">
        <v>0</v>
      </c>
      <c r="K29" s="23">
        <v>0</v>
      </c>
    </row>
    <row r="30" spans="1:11">
      <c r="A30" s="29">
        <v>26</v>
      </c>
      <c r="B30" s="42" t="s">
        <v>585</v>
      </c>
      <c r="C30" s="23">
        <v>0</v>
      </c>
      <c r="D30" s="23">
        <v>0</v>
      </c>
      <c r="E30" s="23">
        <v>0</v>
      </c>
      <c r="F30" s="23">
        <v>0</v>
      </c>
      <c r="G30" s="42" t="s">
        <v>305</v>
      </c>
      <c r="H30" s="23">
        <v>0</v>
      </c>
      <c r="I30" s="23">
        <v>0</v>
      </c>
      <c r="J30" s="23">
        <v>0</v>
      </c>
      <c r="K30" s="23">
        <v>0</v>
      </c>
    </row>
    <row r="31" spans="1:11">
      <c r="A31" s="29">
        <v>27</v>
      </c>
      <c r="B31" s="42" t="s">
        <v>586</v>
      </c>
      <c r="C31" s="23">
        <v>0</v>
      </c>
      <c r="D31" s="23">
        <v>0</v>
      </c>
      <c r="E31" s="23">
        <v>0</v>
      </c>
      <c r="F31" s="23">
        <v>0</v>
      </c>
      <c r="G31" s="23">
        <v>0</v>
      </c>
      <c r="H31" s="23">
        <v>0</v>
      </c>
      <c r="I31" s="42" t="s">
        <v>304</v>
      </c>
      <c r="J31" s="23">
        <v>0</v>
      </c>
      <c r="K31" s="23">
        <v>0</v>
      </c>
    </row>
    <row r="32" spans="1:11">
      <c r="A32" s="29">
        <v>28</v>
      </c>
      <c r="B32" s="42" t="s">
        <v>587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2.6056627000410299E-2</v>
      </c>
    </row>
    <row r="33" spans="1:11">
      <c r="A33" s="29">
        <v>29</v>
      </c>
      <c r="B33" s="42" t="s">
        <v>588</v>
      </c>
      <c r="C33" s="23">
        <v>3.0594844016451E-2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</row>
    <row r="34" spans="1:11">
      <c r="A34" s="29">
        <v>30</v>
      </c>
      <c r="B34" s="42" t="s">
        <v>589</v>
      </c>
      <c r="C34" s="23">
        <v>0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42" t="s">
        <v>293</v>
      </c>
      <c r="J34" s="23">
        <v>0</v>
      </c>
      <c r="K34" s="23">
        <v>0</v>
      </c>
    </row>
    <row r="35" spans="1:11">
      <c r="A35" s="29">
        <v>31</v>
      </c>
      <c r="B35" s="42" t="s">
        <v>590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42" t="s">
        <v>291</v>
      </c>
      <c r="I35" s="23">
        <v>0</v>
      </c>
      <c r="J35" s="23">
        <v>0</v>
      </c>
      <c r="K35" s="23">
        <v>0</v>
      </c>
    </row>
    <row r="36" spans="1:11">
      <c r="A36" s="29">
        <v>32</v>
      </c>
      <c r="B36" s="42" t="s">
        <v>591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3.9487613804785097E-2</v>
      </c>
      <c r="J36" s="23">
        <v>0</v>
      </c>
      <c r="K36" s="23">
        <v>0</v>
      </c>
    </row>
    <row r="37" spans="1:11">
      <c r="A37" s="29">
        <v>33</v>
      </c>
      <c r="B37" s="42" t="s">
        <v>592</v>
      </c>
      <c r="C37" s="23">
        <v>0</v>
      </c>
      <c r="D37" s="23">
        <v>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23">
        <v>0</v>
      </c>
      <c r="K37" s="42" t="s">
        <v>295</v>
      </c>
    </row>
    <row r="38" spans="1:11">
      <c r="A38" s="29">
        <v>34</v>
      </c>
      <c r="B38" s="42" t="s">
        <v>593</v>
      </c>
      <c r="C38" s="23">
        <v>0</v>
      </c>
      <c r="D38" s="23">
        <v>0</v>
      </c>
      <c r="E38" s="23">
        <v>0</v>
      </c>
      <c r="F38" s="23">
        <v>0</v>
      </c>
      <c r="G38" s="23">
        <v>5.5038526968878201E-3</v>
      </c>
      <c r="H38" s="23">
        <v>0</v>
      </c>
      <c r="I38" s="23">
        <v>0</v>
      </c>
      <c r="J38" s="23">
        <v>0</v>
      </c>
      <c r="K38" s="23">
        <v>0</v>
      </c>
    </row>
    <row r="39" spans="1:11">
      <c r="A39" s="29">
        <v>35</v>
      </c>
      <c r="B39" s="42" t="s">
        <v>594</v>
      </c>
      <c r="C39" s="23">
        <v>0</v>
      </c>
      <c r="D39" s="23">
        <v>0</v>
      </c>
      <c r="E39" s="23">
        <v>0</v>
      </c>
      <c r="F39" s="23">
        <v>0</v>
      </c>
      <c r="G39" s="23">
        <v>0</v>
      </c>
      <c r="H39" s="23">
        <v>0</v>
      </c>
      <c r="I39" s="42" t="s">
        <v>303</v>
      </c>
      <c r="J39" s="23">
        <v>0</v>
      </c>
      <c r="K39" s="23">
        <v>0</v>
      </c>
    </row>
    <row r="40" spans="1:11">
      <c r="A40" s="29">
        <v>36</v>
      </c>
      <c r="B40" s="42" t="s">
        <v>595</v>
      </c>
      <c r="C40" s="23">
        <v>0</v>
      </c>
      <c r="D40" s="42" t="s">
        <v>328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  <c r="J40" s="23">
        <v>0</v>
      </c>
      <c r="K40" s="23">
        <v>0</v>
      </c>
    </row>
    <row r="41" spans="1:11">
      <c r="A41" s="29">
        <v>37</v>
      </c>
      <c r="B41" s="42" t="s">
        <v>596</v>
      </c>
      <c r="C41" s="23">
        <v>0</v>
      </c>
      <c r="D41" s="23">
        <v>0</v>
      </c>
      <c r="E41" s="42" t="s">
        <v>310</v>
      </c>
      <c r="F41" s="23">
        <v>0</v>
      </c>
      <c r="G41" s="23">
        <v>0</v>
      </c>
      <c r="H41" s="23">
        <v>0</v>
      </c>
      <c r="I41" s="23">
        <v>0</v>
      </c>
      <c r="J41" s="23">
        <v>0</v>
      </c>
      <c r="K41" s="23">
        <v>0</v>
      </c>
    </row>
    <row r="42" spans="1:11">
      <c r="A42" s="29">
        <v>38</v>
      </c>
      <c r="B42" s="42" t="s">
        <v>597</v>
      </c>
      <c r="C42" s="23">
        <v>0</v>
      </c>
      <c r="D42" s="23">
        <v>0</v>
      </c>
      <c r="E42" s="23">
        <v>1.74017401740174E-2</v>
      </c>
      <c r="F42" s="23">
        <v>0</v>
      </c>
      <c r="G42" s="23">
        <v>0</v>
      </c>
      <c r="H42" s="23">
        <v>0</v>
      </c>
      <c r="I42" s="23">
        <v>0</v>
      </c>
      <c r="J42" s="23">
        <v>0</v>
      </c>
      <c r="K42" s="23">
        <v>0</v>
      </c>
    </row>
    <row r="43" spans="1:11">
      <c r="A43" s="29">
        <v>39</v>
      </c>
      <c r="B43" s="42" t="s">
        <v>598</v>
      </c>
      <c r="C43" s="23">
        <v>0</v>
      </c>
      <c r="D43" s="23">
        <v>0</v>
      </c>
      <c r="E43" s="23">
        <v>6.0706070607060701E-2</v>
      </c>
      <c r="F43" s="23">
        <v>0</v>
      </c>
      <c r="G43" s="23">
        <v>0</v>
      </c>
      <c r="H43" s="23">
        <v>0</v>
      </c>
      <c r="I43" s="23">
        <v>0</v>
      </c>
      <c r="J43" s="23">
        <v>0</v>
      </c>
      <c r="K43" s="23">
        <v>0</v>
      </c>
    </row>
    <row r="44" spans="1:11">
      <c r="A44" s="29">
        <v>40</v>
      </c>
      <c r="B44" s="42" t="s">
        <v>599</v>
      </c>
      <c r="C44" s="23">
        <v>0</v>
      </c>
      <c r="D44" s="23">
        <v>0</v>
      </c>
      <c r="E44" s="23">
        <v>0</v>
      </c>
      <c r="F44" s="23">
        <v>0</v>
      </c>
      <c r="G44" s="42" t="s">
        <v>307</v>
      </c>
      <c r="H44" s="23">
        <v>0</v>
      </c>
      <c r="I44" s="23">
        <v>0</v>
      </c>
      <c r="J44" s="23">
        <v>0</v>
      </c>
      <c r="K44" s="23">
        <v>0</v>
      </c>
    </row>
    <row r="45" spans="1:11">
      <c r="A45" s="29">
        <v>41</v>
      </c>
      <c r="B45" s="42" t="s">
        <v>600</v>
      </c>
      <c r="C45" s="23">
        <v>0</v>
      </c>
      <c r="D45" s="23">
        <v>0</v>
      </c>
      <c r="E45" s="23">
        <v>0</v>
      </c>
      <c r="F45" s="23">
        <v>0</v>
      </c>
      <c r="G45" s="23">
        <v>0</v>
      </c>
      <c r="H45" s="23">
        <v>0</v>
      </c>
      <c r="I45" s="23">
        <v>0</v>
      </c>
      <c r="J45" s="23">
        <v>0</v>
      </c>
      <c r="K45" s="42" t="s">
        <v>315</v>
      </c>
    </row>
    <row r="46" spans="1:11">
      <c r="A46" s="29">
        <v>42</v>
      </c>
      <c r="B46" s="42" t="s">
        <v>601</v>
      </c>
      <c r="C46" s="23">
        <v>0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3.2818124073681898E-2</v>
      </c>
      <c r="J46" s="23">
        <v>0</v>
      </c>
      <c r="K46" s="23">
        <v>0</v>
      </c>
    </row>
    <row r="47" spans="1:11">
      <c r="A47" s="29">
        <v>43</v>
      </c>
      <c r="B47" s="42" t="s">
        <v>602</v>
      </c>
      <c r="C47" s="23">
        <v>0</v>
      </c>
      <c r="D47" s="42" t="s">
        <v>301</v>
      </c>
      <c r="E47" s="23">
        <v>0</v>
      </c>
      <c r="F47" s="23">
        <v>0</v>
      </c>
      <c r="G47" s="23">
        <v>0</v>
      </c>
      <c r="H47" s="23">
        <v>0</v>
      </c>
      <c r="I47" s="23">
        <v>0</v>
      </c>
      <c r="J47" s="23">
        <v>0</v>
      </c>
      <c r="K47" s="23">
        <v>0</v>
      </c>
    </row>
    <row r="48" spans="1:11">
      <c r="A48" s="29">
        <v>44</v>
      </c>
      <c r="B48" s="42" t="s">
        <v>603</v>
      </c>
      <c r="C48" s="23">
        <v>0</v>
      </c>
      <c r="D48" s="23">
        <v>0</v>
      </c>
      <c r="E48" s="23">
        <v>0</v>
      </c>
      <c r="F48" s="23">
        <v>2.9122313717613898E-3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</row>
    <row r="49" spans="1:11">
      <c r="A49" s="29">
        <v>45</v>
      </c>
      <c r="B49" s="42" t="s">
        <v>604</v>
      </c>
      <c r="C49" s="23">
        <v>0</v>
      </c>
      <c r="D49" s="23">
        <v>0</v>
      </c>
      <c r="E49" s="23">
        <v>0</v>
      </c>
      <c r="F49" s="23">
        <v>0</v>
      </c>
      <c r="G49" s="23">
        <v>0</v>
      </c>
      <c r="H49" s="23">
        <v>0</v>
      </c>
      <c r="I49" s="23">
        <v>0</v>
      </c>
      <c r="J49" s="23">
        <v>2.2063985558118501E-3</v>
      </c>
      <c r="K49" s="23">
        <v>0</v>
      </c>
    </row>
    <row r="50" spans="1:11">
      <c r="A50" s="29">
        <v>46</v>
      </c>
      <c r="B50" s="42" t="s">
        <v>605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s="23">
        <v>0</v>
      </c>
      <c r="K50" s="42" t="s">
        <v>306</v>
      </c>
    </row>
    <row r="51" spans="1:11">
      <c r="A51" s="29">
        <v>47</v>
      </c>
      <c r="B51" s="42" t="s">
        <v>606</v>
      </c>
      <c r="C51" s="23">
        <v>0</v>
      </c>
      <c r="D51" s="23">
        <v>0</v>
      </c>
      <c r="E51" s="23">
        <v>0</v>
      </c>
      <c r="F51" s="23">
        <v>0</v>
      </c>
      <c r="G51" s="23">
        <v>0</v>
      </c>
      <c r="H51" s="23">
        <v>0</v>
      </c>
      <c r="I51" s="23">
        <v>0</v>
      </c>
      <c r="J51" s="42" t="s">
        <v>322</v>
      </c>
      <c r="K51" s="23">
        <v>0</v>
      </c>
    </row>
    <row r="52" spans="1:11">
      <c r="A52" s="29">
        <v>48</v>
      </c>
      <c r="B52" s="42" t="s">
        <v>607</v>
      </c>
      <c r="C52" s="23">
        <v>0</v>
      </c>
      <c r="D52" s="23">
        <v>0</v>
      </c>
      <c r="E52" s="23">
        <v>0</v>
      </c>
      <c r="F52" s="23">
        <v>3.01265314320144E-3</v>
      </c>
      <c r="G52" s="23">
        <v>0</v>
      </c>
      <c r="H52" s="23">
        <v>0</v>
      </c>
      <c r="I52" s="23">
        <v>0</v>
      </c>
      <c r="J52" s="23">
        <v>0</v>
      </c>
      <c r="K52" s="23">
        <v>0</v>
      </c>
    </row>
    <row r="53" spans="1:11">
      <c r="A53" s="29">
        <v>49</v>
      </c>
      <c r="B53" s="42" t="s">
        <v>608</v>
      </c>
      <c r="C53" s="23">
        <v>0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42" t="s">
        <v>325</v>
      </c>
      <c r="J53" s="23">
        <v>0</v>
      </c>
      <c r="K53" s="23">
        <v>0</v>
      </c>
    </row>
    <row r="54" spans="1:11">
      <c r="A54" s="29">
        <v>50</v>
      </c>
      <c r="B54" s="42" t="s">
        <v>609</v>
      </c>
      <c r="C54" s="23">
        <v>0</v>
      </c>
      <c r="D54" s="23">
        <v>0</v>
      </c>
      <c r="E54" s="23">
        <v>0</v>
      </c>
      <c r="F54" s="23">
        <v>0</v>
      </c>
      <c r="G54" s="23">
        <v>0</v>
      </c>
      <c r="H54" s="23">
        <v>0</v>
      </c>
      <c r="I54" s="23">
        <v>0</v>
      </c>
      <c r="J54" s="23">
        <v>7.2409988968007197E-2</v>
      </c>
      <c r="K54" s="23">
        <v>0</v>
      </c>
    </row>
    <row r="55" spans="1:11">
      <c r="A55" s="29">
        <v>51</v>
      </c>
      <c r="B55" s="42" t="s">
        <v>610</v>
      </c>
      <c r="C55" s="23">
        <v>0</v>
      </c>
      <c r="D55" s="23">
        <v>0</v>
      </c>
      <c r="E55" s="23">
        <v>0</v>
      </c>
      <c r="F55" s="23">
        <v>0</v>
      </c>
      <c r="G55" s="23">
        <v>0</v>
      </c>
      <c r="H55" s="23">
        <v>0</v>
      </c>
      <c r="I55" s="23">
        <v>0</v>
      </c>
      <c r="J55" s="23">
        <v>4.4127971116237003E-3</v>
      </c>
      <c r="K55" s="23">
        <v>0</v>
      </c>
    </row>
    <row r="56" spans="1:11">
      <c r="A56" s="29">
        <v>52</v>
      </c>
      <c r="B56" s="42" t="s">
        <v>611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42" t="s">
        <v>298</v>
      </c>
      <c r="I56" s="23">
        <v>0</v>
      </c>
      <c r="J56" s="23">
        <v>0</v>
      </c>
      <c r="K56" s="23">
        <v>0</v>
      </c>
    </row>
    <row r="57" spans="1:11">
      <c r="A57" s="29">
        <v>53</v>
      </c>
      <c r="B57" s="42" t="s">
        <v>612</v>
      </c>
      <c r="C57" s="23">
        <v>0</v>
      </c>
      <c r="D57" s="23">
        <v>0</v>
      </c>
      <c r="E57" s="23">
        <v>0</v>
      </c>
      <c r="F57" s="23">
        <v>0</v>
      </c>
      <c r="G57" s="23">
        <v>0</v>
      </c>
      <c r="H57" s="23">
        <v>7.3860713918321094E-2</v>
      </c>
      <c r="I57" s="23">
        <v>0</v>
      </c>
      <c r="J57" s="23">
        <v>0</v>
      </c>
      <c r="K57" s="23">
        <v>0</v>
      </c>
    </row>
    <row r="58" spans="1:11">
      <c r="A58" s="29">
        <v>54</v>
      </c>
      <c r="B58" s="42" t="s">
        <v>613</v>
      </c>
      <c r="C58" s="23">
        <v>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2.60756192959582E-3</v>
      </c>
      <c r="K58" s="23">
        <v>0</v>
      </c>
    </row>
    <row r="59" spans="1:11">
      <c r="A59" s="29">
        <v>55</v>
      </c>
      <c r="B59" s="42" t="s">
        <v>614</v>
      </c>
      <c r="C59" s="23">
        <v>0</v>
      </c>
      <c r="D59" s="23">
        <v>0</v>
      </c>
      <c r="E59" s="23">
        <v>0</v>
      </c>
      <c r="F59" s="23">
        <v>0</v>
      </c>
      <c r="G59" s="23">
        <v>0</v>
      </c>
      <c r="H59" s="23">
        <v>0</v>
      </c>
      <c r="I59" s="23">
        <v>0</v>
      </c>
      <c r="J59" s="23">
        <v>0</v>
      </c>
      <c r="K59" s="42" t="s">
        <v>314</v>
      </c>
    </row>
    <row r="60" spans="1:11">
      <c r="A60" s="29">
        <v>56</v>
      </c>
      <c r="B60" s="42" t="s">
        <v>615</v>
      </c>
      <c r="C60" s="23">
        <v>0</v>
      </c>
      <c r="D60" s="23">
        <v>0</v>
      </c>
      <c r="E60" s="23">
        <v>0</v>
      </c>
      <c r="F60" s="23">
        <v>8.9375376581642907E-2</v>
      </c>
      <c r="G60" s="23">
        <v>0</v>
      </c>
      <c r="H60" s="23">
        <v>0</v>
      </c>
      <c r="I60" s="23">
        <v>0</v>
      </c>
      <c r="J60" s="23">
        <v>0</v>
      </c>
      <c r="K60" s="23">
        <v>0</v>
      </c>
    </row>
    <row r="61" spans="1:11">
      <c r="A61" s="29">
        <v>57</v>
      </c>
      <c r="B61" s="42" t="s">
        <v>616</v>
      </c>
      <c r="C61" s="23">
        <v>6.3898084060587806E-2</v>
      </c>
      <c r="D61" s="23">
        <v>0</v>
      </c>
      <c r="E61" s="23">
        <v>0</v>
      </c>
      <c r="F61" s="23">
        <v>0</v>
      </c>
      <c r="G61" s="23">
        <v>0</v>
      </c>
      <c r="H61" s="23">
        <v>0</v>
      </c>
      <c r="I61" s="23">
        <v>0</v>
      </c>
      <c r="J61" s="23">
        <v>0</v>
      </c>
      <c r="K61" s="23">
        <v>0</v>
      </c>
    </row>
    <row r="62" spans="1:11">
      <c r="A62" s="29">
        <v>58</v>
      </c>
      <c r="B62" s="42" t="s">
        <v>617</v>
      </c>
      <c r="C62" s="23">
        <v>0</v>
      </c>
      <c r="D62" s="42" t="s">
        <v>309</v>
      </c>
      <c r="E62" s="23">
        <v>0</v>
      </c>
      <c r="F62" s="23">
        <v>0</v>
      </c>
      <c r="G62" s="23">
        <v>0</v>
      </c>
      <c r="H62" s="23">
        <v>0</v>
      </c>
      <c r="I62" s="23">
        <v>0</v>
      </c>
      <c r="J62" s="23">
        <v>0</v>
      </c>
      <c r="K62" s="23">
        <v>0</v>
      </c>
    </row>
    <row r="63" spans="1:11">
      <c r="A63" s="29">
        <v>59</v>
      </c>
      <c r="B63" s="42" t="s">
        <v>618</v>
      </c>
      <c r="C63" s="23">
        <v>0</v>
      </c>
      <c r="D63" s="23">
        <v>0</v>
      </c>
      <c r="E63" s="23">
        <v>0</v>
      </c>
      <c r="F63" s="23">
        <v>2.0084354288009601E-2</v>
      </c>
      <c r="G63" s="23">
        <v>0</v>
      </c>
      <c r="H63" s="23">
        <v>0</v>
      </c>
      <c r="I63" s="23">
        <v>0</v>
      </c>
      <c r="J63" s="23">
        <v>0</v>
      </c>
      <c r="K63" s="23">
        <v>0</v>
      </c>
    </row>
    <row r="64" spans="1:11">
      <c r="A64" s="29">
        <v>60</v>
      </c>
      <c r="B64" s="42" t="s">
        <v>619</v>
      </c>
      <c r="C64" s="23">
        <v>0</v>
      </c>
      <c r="D64" s="23">
        <v>2.6228519746759101E-2</v>
      </c>
      <c r="E64" s="23">
        <v>0</v>
      </c>
      <c r="F64" s="23">
        <v>0</v>
      </c>
      <c r="G64" s="23">
        <v>0</v>
      </c>
      <c r="H64" s="23">
        <v>0</v>
      </c>
      <c r="I64" s="23">
        <v>0</v>
      </c>
      <c r="J64" s="23">
        <v>0</v>
      </c>
      <c r="K64" s="23">
        <v>0</v>
      </c>
    </row>
    <row r="65" spans="1:11">
      <c r="A65" s="29">
        <v>61</v>
      </c>
      <c r="B65" s="42" t="s">
        <v>620</v>
      </c>
      <c r="C65" s="23">
        <v>0</v>
      </c>
      <c r="D65" s="23">
        <v>0</v>
      </c>
      <c r="E65" s="23">
        <v>0</v>
      </c>
      <c r="F65" s="42" t="s">
        <v>308</v>
      </c>
      <c r="G65" s="23">
        <v>0</v>
      </c>
      <c r="H65" s="23">
        <v>0</v>
      </c>
      <c r="I65" s="23">
        <v>0</v>
      </c>
      <c r="J65" s="23">
        <v>0</v>
      </c>
      <c r="K65" s="23">
        <v>0</v>
      </c>
    </row>
    <row r="66" spans="1:11">
      <c r="A66" s="29">
        <v>62</v>
      </c>
      <c r="B66" s="42" t="s">
        <v>621</v>
      </c>
      <c r="C66" s="23">
        <v>0</v>
      </c>
      <c r="D66" s="23">
        <v>0</v>
      </c>
      <c r="E66" s="23">
        <v>0</v>
      </c>
      <c r="F66" s="23">
        <v>0</v>
      </c>
      <c r="G66" s="23">
        <v>3.5024517162013402E-3</v>
      </c>
      <c r="H66" s="23">
        <v>0</v>
      </c>
      <c r="I66" s="23">
        <v>0</v>
      </c>
      <c r="J66" s="23">
        <v>0</v>
      </c>
      <c r="K66" s="23">
        <v>0</v>
      </c>
    </row>
    <row r="67" spans="1:11">
      <c r="A67" s="29">
        <v>63</v>
      </c>
      <c r="B67" s="42" t="s">
        <v>622</v>
      </c>
      <c r="C67" s="23">
        <v>4.7346775002507703E-2</v>
      </c>
      <c r="D67" s="23">
        <v>0</v>
      </c>
      <c r="E67" s="23">
        <v>0</v>
      </c>
      <c r="F67" s="23">
        <v>0</v>
      </c>
      <c r="G67" s="23">
        <v>0</v>
      </c>
      <c r="H67" s="23">
        <v>0</v>
      </c>
      <c r="I67" s="23">
        <v>0</v>
      </c>
      <c r="J67" s="23">
        <v>0</v>
      </c>
      <c r="K67" s="23">
        <v>0</v>
      </c>
    </row>
    <row r="68" spans="1:11">
      <c r="A68" s="29">
        <v>64</v>
      </c>
      <c r="B68" s="42" t="s">
        <v>623</v>
      </c>
      <c r="C68" s="23">
        <v>0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3">
        <v>4.01163373783973E-3</v>
      </c>
      <c r="K68" s="23">
        <v>0</v>
      </c>
    </row>
    <row r="69" spans="1:11">
      <c r="A69" s="29">
        <v>65</v>
      </c>
      <c r="B69" s="42" t="s">
        <v>624</v>
      </c>
      <c r="C69" s="23">
        <v>0</v>
      </c>
      <c r="D69" s="23">
        <v>0</v>
      </c>
      <c r="E69" s="23">
        <v>0</v>
      </c>
      <c r="F69" s="23">
        <v>0</v>
      </c>
      <c r="G69" s="23">
        <v>0</v>
      </c>
      <c r="H69" s="23">
        <v>0</v>
      </c>
      <c r="I69" s="23">
        <v>0</v>
      </c>
      <c r="J69" s="23">
        <v>0</v>
      </c>
      <c r="K69" s="23">
        <v>2.0824784571194001E-2</v>
      </c>
    </row>
    <row r="70" spans="1:11">
      <c r="A70" s="29">
        <v>66</v>
      </c>
      <c r="B70" s="42" t="s">
        <v>625</v>
      </c>
      <c r="C70" s="23">
        <v>0</v>
      </c>
      <c r="D70" s="42" t="s">
        <v>299</v>
      </c>
      <c r="E70" s="23">
        <v>0</v>
      </c>
      <c r="F70" s="23">
        <v>0</v>
      </c>
      <c r="G70" s="23">
        <v>0</v>
      </c>
      <c r="H70" s="23">
        <v>0</v>
      </c>
      <c r="I70" s="23">
        <v>0</v>
      </c>
      <c r="J70" s="23">
        <v>0</v>
      </c>
      <c r="K70" s="23">
        <v>0</v>
      </c>
    </row>
    <row r="71" spans="1:11">
      <c r="A71" s="29">
        <v>67</v>
      </c>
      <c r="B71" s="42" t="s">
        <v>626</v>
      </c>
      <c r="C71" s="23">
        <v>0</v>
      </c>
      <c r="D71" s="23">
        <v>0</v>
      </c>
      <c r="E71" s="23">
        <v>0</v>
      </c>
      <c r="F71" s="23">
        <v>0</v>
      </c>
      <c r="G71" s="23">
        <v>0</v>
      </c>
      <c r="H71" s="23">
        <v>7.3037753317559901E-3</v>
      </c>
      <c r="I71" s="23">
        <v>0</v>
      </c>
      <c r="J71" s="23">
        <v>0</v>
      </c>
      <c r="K71" s="23">
        <v>0</v>
      </c>
    </row>
    <row r="72" spans="1:11">
      <c r="A72" s="29">
        <v>68</v>
      </c>
      <c r="B72" s="42" t="s">
        <v>627</v>
      </c>
      <c r="C72" s="23">
        <v>0</v>
      </c>
      <c r="D72" s="23">
        <v>0</v>
      </c>
      <c r="E72" s="23">
        <v>0</v>
      </c>
      <c r="F72" s="23">
        <v>0</v>
      </c>
      <c r="G72" s="23">
        <v>0</v>
      </c>
      <c r="H72" s="23">
        <v>6.8922950313753699E-3</v>
      </c>
      <c r="I72" s="23">
        <v>0</v>
      </c>
      <c r="J72" s="23">
        <v>0</v>
      </c>
      <c r="K72" s="23">
        <v>0</v>
      </c>
    </row>
    <row r="73" spans="1:11">
      <c r="A73" s="29">
        <v>69</v>
      </c>
      <c r="B73" s="42" t="s">
        <v>628</v>
      </c>
      <c r="C73" s="23">
        <v>0</v>
      </c>
      <c r="D73" s="23">
        <v>0</v>
      </c>
      <c r="E73" s="23">
        <v>0</v>
      </c>
      <c r="F73" s="23">
        <v>0</v>
      </c>
      <c r="G73" s="23">
        <v>0</v>
      </c>
      <c r="H73" s="23">
        <v>0</v>
      </c>
      <c r="I73" s="23">
        <v>0</v>
      </c>
      <c r="J73" s="23">
        <v>0</v>
      </c>
      <c r="K73" s="42" t="s">
        <v>313</v>
      </c>
    </row>
    <row r="74" spans="1:11">
      <c r="A74" s="29">
        <v>70</v>
      </c>
      <c r="B74" s="42" t="s">
        <v>629</v>
      </c>
      <c r="C74" s="23">
        <v>0</v>
      </c>
      <c r="D74" s="23">
        <v>0</v>
      </c>
      <c r="E74" s="23">
        <v>2.4002400240024E-3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K74" s="23">
        <v>0</v>
      </c>
    </row>
    <row r="75" spans="1:11">
      <c r="A75" s="29">
        <v>71</v>
      </c>
      <c r="B75" s="42" t="s">
        <v>630</v>
      </c>
      <c r="C75" s="23">
        <v>0</v>
      </c>
      <c r="D75" s="23">
        <v>0</v>
      </c>
      <c r="E75" s="23">
        <v>4.0004000400040004E-3</v>
      </c>
      <c r="F75" s="23">
        <v>0</v>
      </c>
      <c r="G75" s="23">
        <v>0</v>
      </c>
      <c r="H75" s="23">
        <v>0</v>
      </c>
      <c r="I75" s="23">
        <v>0</v>
      </c>
      <c r="J75" s="23">
        <v>0</v>
      </c>
      <c r="K75" s="23">
        <v>0</v>
      </c>
    </row>
    <row r="76" spans="1:11">
      <c r="A76" s="29">
        <v>72</v>
      </c>
      <c r="B76" s="42" t="s">
        <v>631</v>
      </c>
      <c r="C76" s="23">
        <v>0</v>
      </c>
      <c r="D76" s="23">
        <v>0</v>
      </c>
      <c r="E76" s="23">
        <v>0</v>
      </c>
      <c r="F76" s="23">
        <v>0</v>
      </c>
      <c r="G76" s="23">
        <v>0</v>
      </c>
      <c r="H76" s="23">
        <v>0</v>
      </c>
      <c r="I76" s="42" t="s">
        <v>316</v>
      </c>
      <c r="J76" s="23">
        <v>0</v>
      </c>
      <c r="K76" s="23">
        <v>0</v>
      </c>
    </row>
    <row r="77" spans="1:11">
      <c r="A77" s="29">
        <v>73</v>
      </c>
      <c r="B77" s="42" t="s">
        <v>632</v>
      </c>
      <c r="C77" s="23">
        <v>0</v>
      </c>
      <c r="D77" s="23">
        <v>0</v>
      </c>
      <c r="E77" s="23">
        <v>0</v>
      </c>
      <c r="F77" s="23">
        <v>0</v>
      </c>
      <c r="G77" s="23">
        <v>0</v>
      </c>
      <c r="H77" s="42" t="s">
        <v>318</v>
      </c>
      <c r="I77" s="23">
        <v>0</v>
      </c>
      <c r="J77" s="23">
        <v>0</v>
      </c>
      <c r="K77" s="23">
        <v>0</v>
      </c>
    </row>
    <row r="78" spans="1:11">
      <c r="A78" s="29">
        <v>74</v>
      </c>
      <c r="B78" s="42" t="s">
        <v>633</v>
      </c>
      <c r="C78" s="23">
        <v>0</v>
      </c>
      <c r="D78" s="23">
        <v>0</v>
      </c>
      <c r="E78" s="23">
        <v>0</v>
      </c>
      <c r="F78" s="23">
        <v>0</v>
      </c>
      <c r="G78" s="23">
        <v>0</v>
      </c>
      <c r="H78" s="23">
        <v>0</v>
      </c>
      <c r="I78" s="23">
        <v>0</v>
      </c>
      <c r="J78" s="23">
        <v>5.6162872329756199E-3</v>
      </c>
      <c r="K78" s="23">
        <v>0</v>
      </c>
    </row>
    <row r="79" spans="1:11">
      <c r="A79" s="29">
        <v>75</v>
      </c>
      <c r="B79" s="42" t="s">
        <v>634</v>
      </c>
      <c r="C79" s="23">
        <v>0</v>
      </c>
      <c r="D79" s="23">
        <v>0</v>
      </c>
      <c r="E79" s="23">
        <v>0</v>
      </c>
      <c r="F79" s="23">
        <v>4.0168708576019197E-3</v>
      </c>
      <c r="G79" s="23">
        <v>0</v>
      </c>
      <c r="H79" s="23">
        <v>0</v>
      </c>
      <c r="I79" s="23">
        <v>0</v>
      </c>
      <c r="J79" s="23">
        <v>0</v>
      </c>
      <c r="K79" s="23">
        <v>0</v>
      </c>
    </row>
    <row r="80" spans="1:11">
      <c r="A80" s="29">
        <v>76</v>
      </c>
      <c r="B80" s="42" t="s">
        <v>635</v>
      </c>
      <c r="C80" s="23">
        <v>0</v>
      </c>
      <c r="D80" s="23">
        <v>0</v>
      </c>
      <c r="E80" s="23">
        <v>0</v>
      </c>
      <c r="F80" s="23">
        <v>0</v>
      </c>
      <c r="G80" s="23">
        <v>0</v>
      </c>
      <c r="H80" s="23">
        <v>0</v>
      </c>
      <c r="I80" s="42" t="s">
        <v>312</v>
      </c>
      <c r="J80" s="23">
        <v>0</v>
      </c>
      <c r="K80" s="23">
        <v>0</v>
      </c>
    </row>
    <row r="81" spans="1:11">
      <c r="A81" s="29">
        <v>77</v>
      </c>
      <c r="B81" s="42" t="s">
        <v>636</v>
      </c>
      <c r="C81" s="23">
        <v>0</v>
      </c>
      <c r="D81" s="23">
        <v>0</v>
      </c>
      <c r="E81" s="23">
        <v>0</v>
      </c>
      <c r="F81" s="23">
        <v>0</v>
      </c>
      <c r="G81" s="23">
        <v>0</v>
      </c>
      <c r="H81" s="23">
        <v>1.15214484106573E-2</v>
      </c>
      <c r="I81" s="23">
        <v>0</v>
      </c>
      <c r="J81" s="23">
        <v>0</v>
      </c>
      <c r="K81" s="23">
        <v>0</v>
      </c>
    </row>
    <row r="82" spans="1:11">
      <c r="A82" s="29">
        <v>78</v>
      </c>
      <c r="B82" s="42" t="s">
        <v>637</v>
      </c>
      <c r="C82" s="23">
        <v>0</v>
      </c>
      <c r="D82" s="23">
        <v>0</v>
      </c>
      <c r="E82" s="23">
        <v>0</v>
      </c>
      <c r="F82" s="23">
        <v>2.7113878288813E-3</v>
      </c>
      <c r="G82" s="23">
        <v>0</v>
      </c>
      <c r="H82" s="23">
        <v>0</v>
      </c>
      <c r="I82" s="23">
        <v>0</v>
      </c>
      <c r="J82" s="23">
        <v>0</v>
      </c>
      <c r="K82" s="23">
        <v>0</v>
      </c>
    </row>
    <row r="83" spans="1:11">
      <c r="A83" s="29">
        <v>79</v>
      </c>
      <c r="B83" s="42" t="s">
        <v>638</v>
      </c>
      <c r="C83" s="23">
        <v>0</v>
      </c>
      <c r="D83" s="23">
        <v>0</v>
      </c>
      <c r="E83" s="23">
        <v>3.6003600360036002E-3</v>
      </c>
      <c r="F83" s="23">
        <v>0</v>
      </c>
      <c r="G83" s="23">
        <v>0</v>
      </c>
      <c r="H83" s="23">
        <v>0</v>
      </c>
      <c r="I83" s="23">
        <v>0</v>
      </c>
      <c r="J83" s="23">
        <v>0</v>
      </c>
      <c r="K83" s="23">
        <v>0</v>
      </c>
    </row>
    <row r="84" spans="1:11">
      <c r="A84" s="29">
        <v>80</v>
      </c>
      <c r="B84" s="42" t="s">
        <v>639</v>
      </c>
      <c r="C84" s="23">
        <v>9.3289196509178402E-3</v>
      </c>
      <c r="D84" s="23">
        <v>0</v>
      </c>
      <c r="E84" s="23">
        <v>0</v>
      </c>
      <c r="F84" s="23">
        <v>0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</row>
    <row r="85" spans="1:11">
      <c r="A85" s="29">
        <v>81</v>
      </c>
      <c r="B85" s="42" t="s">
        <v>640</v>
      </c>
      <c r="C85" s="23">
        <v>0</v>
      </c>
      <c r="D85" s="23">
        <v>0</v>
      </c>
      <c r="E85" s="23">
        <v>0</v>
      </c>
      <c r="F85" s="23">
        <v>0</v>
      </c>
      <c r="G85" s="23">
        <v>0</v>
      </c>
      <c r="H85" s="23">
        <v>0</v>
      </c>
      <c r="I85" s="23">
        <v>0</v>
      </c>
      <c r="J85" s="23">
        <v>2.4270384113930399E-2</v>
      </c>
      <c r="K85" s="23">
        <v>0</v>
      </c>
    </row>
    <row r="86" spans="1:11">
      <c r="A86" s="29">
        <v>82</v>
      </c>
      <c r="B86" s="42" t="s">
        <v>641</v>
      </c>
      <c r="C86" s="23">
        <v>0</v>
      </c>
      <c r="D86" s="23">
        <v>0</v>
      </c>
      <c r="E86" s="23">
        <v>0</v>
      </c>
      <c r="F86" s="23">
        <v>2.3097007431210998E-3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</row>
    <row r="87" spans="1:11">
      <c r="A87" s="29">
        <v>83</v>
      </c>
      <c r="B87" s="42" t="s">
        <v>642</v>
      </c>
      <c r="C87" s="42" t="s">
        <v>317</v>
      </c>
      <c r="D87" s="23">
        <v>0</v>
      </c>
      <c r="E87" s="23">
        <v>0</v>
      </c>
      <c r="F87" s="23">
        <v>0</v>
      </c>
      <c r="G87" s="23">
        <v>0</v>
      </c>
      <c r="H87" s="23">
        <v>0</v>
      </c>
      <c r="I87" s="23">
        <v>0</v>
      </c>
      <c r="J87" s="23">
        <v>0</v>
      </c>
      <c r="K87" s="23">
        <v>0</v>
      </c>
    </row>
    <row r="88" spans="1:11">
      <c r="A88" s="29">
        <v>84</v>
      </c>
      <c r="B88" s="42" t="s">
        <v>643</v>
      </c>
      <c r="C88" s="23">
        <v>0</v>
      </c>
      <c r="D88" s="23">
        <v>0</v>
      </c>
      <c r="E88" s="23">
        <v>0</v>
      </c>
      <c r="F88" s="23">
        <v>0</v>
      </c>
      <c r="G88" s="42" t="s">
        <v>320</v>
      </c>
      <c r="H88" s="23">
        <v>0</v>
      </c>
      <c r="I88" s="23">
        <v>0</v>
      </c>
      <c r="J88" s="23">
        <v>0</v>
      </c>
      <c r="K88" s="23">
        <v>0</v>
      </c>
    </row>
    <row r="89" spans="1:11">
      <c r="A89" s="29">
        <v>85</v>
      </c>
      <c r="B89" s="42" t="s">
        <v>644</v>
      </c>
      <c r="C89" s="23">
        <v>1.07332731467549E-2</v>
      </c>
      <c r="D89" s="23">
        <v>0</v>
      </c>
      <c r="E89" s="23">
        <v>0</v>
      </c>
      <c r="F89" s="23">
        <v>0</v>
      </c>
      <c r="G89" s="23">
        <v>0</v>
      </c>
      <c r="H89" s="23">
        <v>0</v>
      </c>
      <c r="I89" s="23">
        <v>0</v>
      </c>
      <c r="J89" s="23">
        <v>0</v>
      </c>
      <c r="K89" s="23">
        <v>0</v>
      </c>
    </row>
    <row r="90" spans="1:11">
      <c r="A90" s="29">
        <v>86</v>
      </c>
      <c r="B90" s="42" t="s">
        <v>645</v>
      </c>
      <c r="C90" s="23">
        <v>0</v>
      </c>
      <c r="D90" s="23">
        <v>0</v>
      </c>
      <c r="E90" s="23">
        <v>0</v>
      </c>
      <c r="F90" s="23">
        <v>6.5776260293231498E-2</v>
      </c>
      <c r="G90" s="23">
        <v>0</v>
      </c>
      <c r="H90" s="23">
        <v>0</v>
      </c>
      <c r="I90" s="23">
        <v>0</v>
      </c>
      <c r="J90" s="23">
        <v>0</v>
      </c>
      <c r="K90" s="23">
        <v>0</v>
      </c>
    </row>
    <row r="91" spans="1:11">
      <c r="A91" s="29">
        <v>87</v>
      </c>
      <c r="B91" s="42" t="s">
        <v>646</v>
      </c>
      <c r="C91" s="23">
        <v>0</v>
      </c>
      <c r="D91" s="23">
        <v>0</v>
      </c>
      <c r="E91" s="23">
        <v>2.8002800280028002E-3</v>
      </c>
      <c r="F91" s="23">
        <v>0</v>
      </c>
      <c r="G91" s="23">
        <v>0</v>
      </c>
      <c r="H91" s="23">
        <v>0</v>
      </c>
      <c r="I91" s="23">
        <v>0</v>
      </c>
      <c r="J91" s="23">
        <v>0</v>
      </c>
      <c r="K91" s="23">
        <v>0</v>
      </c>
    </row>
    <row r="92" spans="1:11">
      <c r="A92" s="29">
        <v>88</v>
      </c>
      <c r="B92" s="42" t="s">
        <v>647</v>
      </c>
      <c r="C92" s="23">
        <v>0</v>
      </c>
      <c r="D92" s="42" t="s">
        <v>296</v>
      </c>
      <c r="E92" s="23">
        <v>0</v>
      </c>
      <c r="F92" s="23">
        <v>0</v>
      </c>
      <c r="G92" s="23">
        <v>0</v>
      </c>
      <c r="H92" s="23">
        <v>0</v>
      </c>
      <c r="I92" s="23">
        <v>0</v>
      </c>
      <c r="J92" s="23">
        <v>0</v>
      </c>
      <c r="K92" s="23">
        <v>0</v>
      </c>
    </row>
    <row r="93" spans="1:11">
      <c r="A93" s="29">
        <v>89</v>
      </c>
      <c r="B93" s="42" t="s">
        <v>648</v>
      </c>
      <c r="C93" s="23">
        <v>0</v>
      </c>
      <c r="D93" s="23">
        <v>2.3113254949251299E-2</v>
      </c>
      <c r="E93" s="23">
        <v>0</v>
      </c>
      <c r="F93" s="23">
        <v>0</v>
      </c>
      <c r="G93" s="23">
        <v>0</v>
      </c>
      <c r="H93" s="23">
        <v>0</v>
      </c>
      <c r="I93" s="23">
        <v>0</v>
      </c>
      <c r="J93" s="23">
        <v>0</v>
      </c>
      <c r="K93" s="23">
        <v>0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93D7B-0010-4E7F-92EC-051544283A36}">
  <dimension ref="A1:K50"/>
  <sheetViews>
    <sheetView zoomScale="75" workbookViewId="0">
      <selection activeCell="S18" sqref="S18"/>
    </sheetView>
  </sheetViews>
  <sheetFormatPr defaultRowHeight="18"/>
  <sheetData>
    <row r="1" spans="1:11" ht="18.600000000000001" thickBot="1">
      <c r="A1" t="s">
        <v>353</v>
      </c>
      <c r="B1" s="1" t="s">
        <v>110</v>
      </c>
    </row>
    <row r="2" spans="1:11" ht="18.600000000000001" thickBot="1">
      <c r="A2" s="49" t="s">
        <v>0</v>
      </c>
      <c r="B2" s="49" t="s">
        <v>1</v>
      </c>
      <c r="C2" s="50" t="s">
        <v>93</v>
      </c>
      <c r="D2" s="51" t="s">
        <v>94</v>
      </c>
      <c r="E2" s="51" t="s">
        <v>95</v>
      </c>
      <c r="F2" s="51" t="s">
        <v>96</v>
      </c>
      <c r="G2" s="51" t="s">
        <v>97</v>
      </c>
      <c r="H2" s="51" t="s">
        <v>98</v>
      </c>
      <c r="I2" s="51" t="s">
        <v>99</v>
      </c>
      <c r="J2" s="52" t="s">
        <v>100</v>
      </c>
      <c r="K2" s="49" t="s">
        <v>11</v>
      </c>
    </row>
    <row r="3" spans="1:11">
      <c r="A3" s="45">
        <v>2</v>
      </c>
      <c r="B3" s="45" t="s">
        <v>101</v>
      </c>
      <c r="C3" s="46">
        <v>1.0001000100010001E-4</v>
      </c>
      <c r="D3" s="46">
        <v>0</v>
      </c>
      <c r="E3" s="46">
        <v>6.0042029420594417E-4</v>
      </c>
      <c r="F3" s="46">
        <v>8.0791759240557458E-4</v>
      </c>
      <c r="G3" s="46">
        <v>7.3701498665571755E-2</v>
      </c>
      <c r="H3" s="46">
        <v>0.65241844769403823</v>
      </c>
      <c r="I3" s="46">
        <v>0.8436475409836065</v>
      </c>
      <c r="J3" s="46">
        <v>0.92709650231774121</v>
      </c>
      <c r="K3" s="45" t="s">
        <v>362</v>
      </c>
    </row>
    <row r="4" spans="1:11">
      <c r="A4" s="45">
        <v>3</v>
      </c>
      <c r="B4" s="45" t="s">
        <v>443</v>
      </c>
      <c r="C4" s="46">
        <v>8.0008000800080011E-4</v>
      </c>
      <c r="D4" s="46">
        <v>5.0025012506253123E-4</v>
      </c>
      <c r="E4" s="46">
        <v>5.0035024517162009E-4</v>
      </c>
      <c r="F4" s="46">
        <v>6.0593819430418102E-4</v>
      </c>
      <c r="G4" s="46">
        <v>6.2512831040854033E-2</v>
      </c>
      <c r="H4" s="46">
        <v>0.15185601799775028</v>
      </c>
      <c r="I4" s="46">
        <v>0.43688524590163935</v>
      </c>
      <c r="J4" s="46">
        <v>0.56257901390644749</v>
      </c>
      <c r="K4" s="45" t="s">
        <v>360</v>
      </c>
    </row>
    <row r="5" spans="1:11">
      <c r="A5" s="45">
        <v>4</v>
      </c>
      <c r="B5" s="45" t="s">
        <v>12</v>
      </c>
      <c r="C5" s="46">
        <v>2.7002700270027003E-3</v>
      </c>
      <c r="D5" s="46">
        <v>2.6013006503251626E-3</v>
      </c>
      <c r="E5" s="46">
        <v>4.0028019613729607E-3</v>
      </c>
      <c r="F5" s="46">
        <v>1.0906887497475258E-2</v>
      </c>
      <c r="G5" s="46">
        <v>1.2933689180866351E-2</v>
      </c>
      <c r="H5" s="46">
        <v>0.71166104236970373</v>
      </c>
      <c r="I5" s="46">
        <v>0.97254098360655739</v>
      </c>
      <c r="J5" s="46">
        <v>0.95448798988621997</v>
      </c>
      <c r="K5" s="45" t="s">
        <v>362</v>
      </c>
    </row>
    <row r="6" spans="1:11">
      <c r="A6" s="45">
        <v>6</v>
      </c>
      <c r="B6" s="45" t="s">
        <v>361</v>
      </c>
      <c r="C6" s="46">
        <v>0.99039903990399036</v>
      </c>
      <c r="D6" s="46">
        <v>0.99709854927463737</v>
      </c>
      <c r="E6" s="46">
        <v>0.99699789852897025</v>
      </c>
      <c r="F6" s="46">
        <v>0.99181983437689358</v>
      </c>
      <c r="G6" s="46">
        <v>0.98778484910695952</v>
      </c>
      <c r="H6" s="46">
        <v>7.1241094863142104E-2</v>
      </c>
      <c r="I6" s="46">
        <v>2.2131147540983605E-2</v>
      </c>
      <c r="J6" s="46">
        <v>4.0455120101137804E-2</v>
      </c>
      <c r="K6" s="45" t="s">
        <v>362</v>
      </c>
    </row>
    <row r="7" spans="1:11">
      <c r="A7" s="45">
        <v>7</v>
      </c>
      <c r="B7" s="45" t="s">
        <v>102</v>
      </c>
      <c r="C7" s="46">
        <v>7.0007000700070005E-4</v>
      </c>
      <c r="D7" s="46">
        <v>4.0020010005002504E-4</v>
      </c>
      <c r="E7" s="46">
        <v>1.0007004903432403E-4</v>
      </c>
      <c r="F7" s="46">
        <v>1.0098969905069682E-4</v>
      </c>
      <c r="G7" s="46">
        <v>0</v>
      </c>
      <c r="H7" s="46">
        <v>2.6246719160104987E-3</v>
      </c>
      <c r="I7" s="46">
        <v>1.209016393442623E-2</v>
      </c>
      <c r="J7" s="46">
        <v>0.24694479561736199</v>
      </c>
      <c r="K7" s="45" t="s">
        <v>360</v>
      </c>
    </row>
    <row r="8" spans="1:11">
      <c r="A8" s="45">
        <v>9</v>
      </c>
      <c r="B8" s="45" t="s">
        <v>364</v>
      </c>
      <c r="C8" s="46">
        <v>0.99889988998899892</v>
      </c>
      <c r="D8" s="46">
        <v>0.9994997498749375</v>
      </c>
      <c r="E8" s="46">
        <v>0.99849894926448512</v>
      </c>
      <c r="F8" s="46">
        <v>0.99929307210664509</v>
      </c>
      <c r="G8" s="46">
        <v>0.99897351673167722</v>
      </c>
      <c r="H8" s="46">
        <v>0.99850018747656544</v>
      </c>
      <c r="I8" s="46">
        <v>0.99713114754098364</v>
      </c>
      <c r="J8" s="46">
        <v>0.99915718499789297</v>
      </c>
      <c r="K8" s="45" t="s">
        <v>362</v>
      </c>
    </row>
    <row r="9" spans="1:11">
      <c r="A9" s="45">
        <v>10</v>
      </c>
      <c r="B9" s="45" t="s">
        <v>444</v>
      </c>
      <c r="C9" s="46">
        <v>0.12611261126112611</v>
      </c>
      <c r="D9" s="46">
        <v>0.99919959979989992</v>
      </c>
      <c r="E9" s="46">
        <v>0.99909936955869105</v>
      </c>
      <c r="F9" s="46">
        <v>0.99495051504746512</v>
      </c>
      <c r="G9" s="46">
        <v>0.99609936358037365</v>
      </c>
      <c r="H9" s="46">
        <v>0.96775403074615673</v>
      </c>
      <c r="I9" s="46">
        <v>0.97930327868852463</v>
      </c>
      <c r="J9" s="46">
        <v>0.99410029498525077</v>
      </c>
      <c r="K9" s="45" t="s">
        <v>362</v>
      </c>
    </row>
    <row r="10" spans="1:11">
      <c r="A10" s="45">
        <v>11</v>
      </c>
      <c r="B10" s="45" t="s">
        <v>103</v>
      </c>
      <c r="C10" s="46">
        <v>6.0006000600060011E-4</v>
      </c>
      <c r="D10" s="46">
        <v>9.6948474237118554E-2</v>
      </c>
      <c r="E10" s="46">
        <v>0.95696987891524066</v>
      </c>
      <c r="F10" s="46">
        <v>0.9663704302161179</v>
      </c>
      <c r="G10" s="46">
        <v>0.9900431122972696</v>
      </c>
      <c r="H10" s="46">
        <v>0.95838020247469069</v>
      </c>
      <c r="I10" s="46">
        <v>0.96290983606557379</v>
      </c>
      <c r="J10" s="46">
        <v>0.97092288242730718</v>
      </c>
      <c r="K10" s="45" t="s">
        <v>360</v>
      </c>
    </row>
    <row r="11" spans="1:11">
      <c r="A11" s="45">
        <v>12</v>
      </c>
      <c r="B11" s="45" t="s">
        <v>104</v>
      </c>
      <c r="C11" s="46">
        <v>0.52335233523352331</v>
      </c>
      <c r="D11" s="46">
        <v>0.99329664832416209</v>
      </c>
      <c r="E11" s="46">
        <v>0.99669768838186734</v>
      </c>
      <c r="F11" s="46">
        <v>0.99383962835790751</v>
      </c>
      <c r="G11" s="46">
        <v>0.99106959556559227</v>
      </c>
      <c r="H11" s="46">
        <v>0.96287964004499438</v>
      </c>
      <c r="I11" s="46">
        <v>0.97438524590163933</v>
      </c>
      <c r="J11" s="46">
        <v>0.9898862199747156</v>
      </c>
      <c r="K11" s="45" t="s">
        <v>362</v>
      </c>
    </row>
    <row r="12" spans="1:11">
      <c r="A12" s="45">
        <v>13</v>
      </c>
      <c r="B12" s="45" t="s">
        <v>365</v>
      </c>
      <c r="C12" s="46">
        <v>0.9987998799879988</v>
      </c>
      <c r="D12" s="46">
        <v>0.99479739869934969</v>
      </c>
      <c r="E12" s="46">
        <v>0.99399579705794061</v>
      </c>
      <c r="F12" s="46">
        <v>0.99858614421329028</v>
      </c>
      <c r="G12" s="46">
        <v>0.99568877027304459</v>
      </c>
      <c r="H12" s="46">
        <v>0.99812523434570677</v>
      </c>
      <c r="I12" s="46">
        <v>0.99815573770491806</v>
      </c>
      <c r="J12" s="46">
        <v>0.99115044247787609</v>
      </c>
      <c r="K12" s="45" t="s">
        <v>362</v>
      </c>
    </row>
    <row r="13" spans="1:11">
      <c r="A13" s="45">
        <v>14</v>
      </c>
      <c r="B13" s="45" t="s">
        <v>14</v>
      </c>
      <c r="C13" s="46">
        <v>4.5004500450045006E-3</v>
      </c>
      <c r="D13" s="46">
        <v>0.99909954977488746</v>
      </c>
      <c r="E13" s="46">
        <v>0.99989992995096566</v>
      </c>
      <c r="F13" s="46">
        <v>0.99888911331044239</v>
      </c>
      <c r="G13" s="46">
        <v>0.9993841100390064</v>
      </c>
      <c r="H13" s="46">
        <v>0.99512560929883764</v>
      </c>
      <c r="I13" s="46">
        <v>0.9987704918032787</v>
      </c>
      <c r="J13" s="46">
        <v>0.99915718499789297</v>
      </c>
      <c r="K13" s="45" t="s">
        <v>362</v>
      </c>
    </row>
    <row r="14" spans="1:11">
      <c r="A14" s="45">
        <v>15</v>
      </c>
      <c r="B14" s="45" t="s">
        <v>15</v>
      </c>
      <c r="C14" s="46">
        <v>0.99939993999399945</v>
      </c>
      <c r="D14" s="46">
        <v>0.99829914957478738</v>
      </c>
      <c r="E14" s="46">
        <v>0.996597618332833</v>
      </c>
      <c r="F14" s="46">
        <v>0.99697030902847905</v>
      </c>
      <c r="G14" s="46">
        <v>0.99579141859987685</v>
      </c>
      <c r="H14" s="46">
        <v>0.99175103112110985</v>
      </c>
      <c r="I14" s="46">
        <v>0.99098360655737705</v>
      </c>
      <c r="J14" s="46">
        <v>0.9949431099873578</v>
      </c>
      <c r="K14" s="45" t="s">
        <v>362</v>
      </c>
    </row>
    <row r="15" spans="1:11">
      <c r="A15" s="45">
        <v>16</v>
      </c>
      <c r="B15" s="45" t="s">
        <v>16</v>
      </c>
      <c r="C15" s="46">
        <v>0.99559955995599558</v>
      </c>
      <c r="D15" s="46">
        <v>0.98649324662331161</v>
      </c>
      <c r="E15" s="46">
        <v>0.99019313519463625</v>
      </c>
      <c r="F15" s="46">
        <v>0.98475055544334478</v>
      </c>
      <c r="G15" s="46">
        <v>0.95001026483268325</v>
      </c>
      <c r="H15" s="46">
        <v>0.98912635920509939</v>
      </c>
      <c r="I15" s="46">
        <v>0.98954918032786887</v>
      </c>
      <c r="J15" s="46">
        <v>0.97892962494732405</v>
      </c>
      <c r="K15" s="45" t="s">
        <v>362</v>
      </c>
    </row>
    <row r="16" spans="1:11">
      <c r="A16" s="45">
        <v>17</v>
      </c>
      <c r="B16" s="45" t="s">
        <v>105</v>
      </c>
      <c r="C16" s="46">
        <v>1.2001200120012002E-3</v>
      </c>
      <c r="D16" s="46">
        <v>1.7908954477238618E-2</v>
      </c>
      <c r="E16" s="46">
        <v>0.1203842689882918</v>
      </c>
      <c r="F16" s="46">
        <v>3.9385982629771762E-2</v>
      </c>
      <c r="G16" s="46">
        <v>5.0297680147813589E-3</v>
      </c>
      <c r="H16" s="46">
        <v>3.7495313085864268E-3</v>
      </c>
      <c r="I16" s="46">
        <v>5.5327868852459014E-3</v>
      </c>
      <c r="J16" s="46">
        <v>1.2642225031605564E-3</v>
      </c>
      <c r="K16" s="45" t="s">
        <v>362</v>
      </c>
    </row>
    <row r="17" spans="1:11">
      <c r="A17" s="45">
        <v>18</v>
      </c>
      <c r="B17" s="45" t="s">
        <v>106</v>
      </c>
      <c r="C17" s="46">
        <v>0.12931293129312932</v>
      </c>
      <c r="D17" s="46">
        <v>2.6013006503251626E-3</v>
      </c>
      <c r="E17" s="46">
        <v>7.0049034324026814E-4</v>
      </c>
      <c r="F17" s="46">
        <v>0</v>
      </c>
      <c r="G17" s="46">
        <v>2.2582631903099977E-3</v>
      </c>
      <c r="H17" s="46">
        <v>3.7495313085864269E-4</v>
      </c>
      <c r="I17" s="46">
        <v>0</v>
      </c>
      <c r="J17" s="46">
        <v>4.2140750105351877E-4</v>
      </c>
      <c r="K17" s="45" t="s">
        <v>360</v>
      </c>
    </row>
    <row r="18" spans="1:11">
      <c r="A18" s="45">
        <v>20</v>
      </c>
      <c r="B18" s="45" t="s">
        <v>107</v>
      </c>
      <c r="C18" s="46">
        <v>0.55865586558655866</v>
      </c>
      <c r="D18" s="46">
        <v>0.99859929964982497</v>
      </c>
      <c r="E18" s="46">
        <v>0.99829880916641645</v>
      </c>
      <c r="F18" s="46">
        <v>0.99747525752373256</v>
      </c>
      <c r="G18" s="46">
        <v>0.99733114350236096</v>
      </c>
      <c r="H18" s="46">
        <v>0.99962504686914133</v>
      </c>
      <c r="I18" s="46">
        <v>0.99938524590163935</v>
      </c>
      <c r="J18" s="46">
        <v>0.99705014749262533</v>
      </c>
      <c r="K18" s="45" t="s">
        <v>362</v>
      </c>
    </row>
    <row r="19" spans="1:11">
      <c r="A19" s="45">
        <v>21</v>
      </c>
      <c r="B19" s="45" t="s">
        <v>108</v>
      </c>
      <c r="C19" s="46">
        <v>0.99259925992599263</v>
      </c>
      <c r="D19" s="46">
        <v>0.99729864932466228</v>
      </c>
      <c r="E19" s="46">
        <v>0.9926948864204943</v>
      </c>
      <c r="F19" s="46">
        <v>0.99767723692183397</v>
      </c>
      <c r="G19" s="46">
        <v>0.99086429891192773</v>
      </c>
      <c r="H19" s="46">
        <v>0.99700037495313087</v>
      </c>
      <c r="I19" s="46">
        <v>0.99815573770491806</v>
      </c>
      <c r="J19" s="46">
        <v>0.99705014749262533</v>
      </c>
      <c r="K19" s="45" t="s">
        <v>362</v>
      </c>
    </row>
    <row r="20" spans="1:11">
      <c r="A20" s="45">
        <v>41</v>
      </c>
      <c r="B20" s="45" t="s">
        <v>445</v>
      </c>
      <c r="C20" s="46">
        <v>3.2003200320032004E-3</v>
      </c>
      <c r="D20" s="46">
        <v>5.4027013506753379E-3</v>
      </c>
      <c r="E20" s="46">
        <v>7.0049034324026814E-4</v>
      </c>
      <c r="F20" s="46">
        <v>1.9188042819632397E-3</v>
      </c>
      <c r="G20" s="46">
        <v>3.079449804968179E-4</v>
      </c>
      <c r="H20" s="46">
        <v>0</v>
      </c>
      <c r="I20" s="46">
        <v>1.0245901639344263E-3</v>
      </c>
      <c r="J20" s="46">
        <v>0.13274336283185842</v>
      </c>
      <c r="K20" s="45" t="s">
        <v>360</v>
      </c>
    </row>
    <row r="21" spans="1:11">
      <c r="A21" s="45">
        <v>42</v>
      </c>
      <c r="B21" s="45" t="s">
        <v>446</v>
      </c>
      <c r="C21" s="46">
        <v>0.15521552155215521</v>
      </c>
      <c r="D21" s="46">
        <v>0.30975487743871938</v>
      </c>
      <c r="E21" s="46">
        <v>0.98098669068347844</v>
      </c>
      <c r="F21" s="46">
        <v>0.95334275903857801</v>
      </c>
      <c r="G21" s="46">
        <v>0.99815233011701909</v>
      </c>
      <c r="H21" s="46">
        <v>0.99362579677540308</v>
      </c>
      <c r="I21" s="46">
        <v>0.99959016393442623</v>
      </c>
      <c r="J21" s="46">
        <v>0.98314369995785922</v>
      </c>
      <c r="K21" s="45" t="s">
        <v>362</v>
      </c>
    </row>
    <row r="22" spans="1:11">
      <c r="A22" s="45">
        <v>43</v>
      </c>
      <c r="B22" s="45" t="s">
        <v>447</v>
      </c>
      <c r="C22" s="46">
        <v>5.5005500550055009E-3</v>
      </c>
      <c r="D22" s="46">
        <v>0.10255127563781891</v>
      </c>
      <c r="E22" s="46">
        <v>8.7060942659861907E-3</v>
      </c>
      <c r="F22" s="46">
        <v>2.9690971520904868E-2</v>
      </c>
      <c r="G22" s="46">
        <v>1.7450215561486348E-3</v>
      </c>
      <c r="H22" s="46">
        <v>3.7495313085864269E-4</v>
      </c>
      <c r="I22" s="46">
        <v>8.1967213114754098E-4</v>
      </c>
      <c r="J22" s="46">
        <v>2.0227560050568902E-2</v>
      </c>
      <c r="K22" s="45" t="s">
        <v>360</v>
      </c>
    </row>
    <row r="23" spans="1:11">
      <c r="A23" s="45">
        <v>44</v>
      </c>
      <c r="B23" s="45" t="s">
        <v>448</v>
      </c>
      <c r="C23" s="46">
        <v>3.5003500350035003E-3</v>
      </c>
      <c r="D23" s="46">
        <v>2.1310655327663831E-2</v>
      </c>
      <c r="E23" s="46">
        <v>0.11598118683078154</v>
      </c>
      <c r="F23" s="46">
        <v>2.5954352656029085E-2</v>
      </c>
      <c r="G23" s="46">
        <v>0.17060151919523711</v>
      </c>
      <c r="H23" s="46">
        <v>7.874015748031496E-3</v>
      </c>
      <c r="I23" s="46">
        <v>2.6024590163934425E-2</v>
      </c>
      <c r="J23" s="46">
        <v>2.2756005056890013E-2</v>
      </c>
      <c r="K23" s="45" t="s">
        <v>360</v>
      </c>
    </row>
    <row r="24" spans="1:11">
      <c r="A24" s="45">
        <v>45</v>
      </c>
      <c r="B24" s="45" t="s">
        <v>379</v>
      </c>
      <c r="C24" s="46">
        <v>0.99779977997799785</v>
      </c>
      <c r="D24" s="46">
        <v>0.98819409704852423</v>
      </c>
      <c r="E24" s="46">
        <v>0.86930851596117287</v>
      </c>
      <c r="F24" s="46">
        <v>0.77751969299131485</v>
      </c>
      <c r="G24" s="46">
        <v>0.855779100800657</v>
      </c>
      <c r="H24" s="46">
        <v>6.9366329208848887E-2</v>
      </c>
      <c r="I24" s="46">
        <v>3.2377049180327869E-2</v>
      </c>
      <c r="J24" s="46">
        <v>4.804045512010114E-2</v>
      </c>
      <c r="K24" s="45" t="s">
        <v>362</v>
      </c>
    </row>
    <row r="25" spans="1:11">
      <c r="A25" s="45">
        <v>46</v>
      </c>
      <c r="B25" s="45" t="s">
        <v>449</v>
      </c>
      <c r="C25" s="46">
        <v>6.0006000600060011E-4</v>
      </c>
      <c r="D25" s="46">
        <v>0</v>
      </c>
      <c r="E25" s="46">
        <v>6.0042029420594417E-4</v>
      </c>
      <c r="F25" s="46">
        <v>1.0098969905069682E-4</v>
      </c>
      <c r="G25" s="46">
        <v>1.1291315951549989E-3</v>
      </c>
      <c r="H25" s="46">
        <v>0.92538432695913009</v>
      </c>
      <c r="I25" s="46">
        <v>0.94467213114754101</v>
      </c>
      <c r="J25" s="46">
        <v>0.95912347239780871</v>
      </c>
      <c r="K25" s="45" t="s">
        <v>360</v>
      </c>
    </row>
    <row r="26" spans="1:11">
      <c r="A26" s="45">
        <v>47</v>
      </c>
      <c r="B26" s="45" t="s">
        <v>450</v>
      </c>
      <c r="C26" s="46">
        <v>9.3009300930093006E-3</v>
      </c>
      <c r="D26" s="46">
        <v>1.7008504252126063E-3</v>
      </c>
      <c r="E26" s="46">
        <v>2.8019613729610726E-3</v>
      </c>
      <c r="F26" s="46">
        <v>4.0395879620278729E-4</v>
      </c>
      <c r="G26" s="46">
        <v>5.0297680147813589E-3</v>
      </c>
      <c r="H26" s="46">
        <v>3.3745781777277839E-3</v>
      </c>
      <c r="I26" s="46">
        <v>1.9057377049180327E-2</v>
      </c>
      <c r="J26" s="46">
        <v>0.15044247787610621</v>
      </c>
      <c r="K26" s="45" t="s">
        <v>360</v>
      </c>
    </row>
    <row r="27" spans="1:11">
      <c r="A27" s="45">
        <v>48</v>
      </c>
      <c r="B27" s="45" t="s">
        <v>451</v>
      </c>
      <c r="C27" s="46">
        <v>0.22142214221422143</v>
      </c>
      <c r="D27" s="46">
        <v>3.0015007503751876E-3</v>
      </c>
      <c r="E27" s="46">
        <v>9.3065145601921341E-3</v>
      </c>
      <c r="F27" s="46">
        <v>3.2316703696222983E-3</v>
      </c>
      <c r="G27" s="46">
        <v>8.4171628002463559E-3</v>
      </c>
      <c r="H27" s="46">
        <v>9.3738282714660674E-3</v>
      </c>
      <c r="I27" s="46">
        <v>6.1475409836065579E-4</v>
      </c>
      <c r="J27" s="46">
        <v>4.8883270122208174E-2</v>
      </c>
      <c r="K27" s="45" t="s">
        <v>362</v>
      </c>
    </row>
    <row r="28" spans="1:11">
      <c r="A28" s="45">
        <v>49</v>
      </c>
      <c r="B28" s="45" t="s">
        <v>452</v>
      </c>
      <c r="C28" s="46">
        <v>8.0008000800080011E-4</v>
      </c>
      <c r="D28" s="46">
        <v>1.200600300150075E-3</v>
      </c>
      <c r="E28" s="46">
        <v>0.81567096967877517</v>
      </c>
      <c r="F28" s="46">
        <v>0.9857604524338518</v>
      </c>
      <c r="G28" s="46">
        <v>0.99394374871689595</v>
      </c>
      <c r="H28" s="46">
        <v>0.98200224971878514</v>
      </c>
      <c r="I28" s="46">
        <v>0.97049180327868856</v>
      </c>
      <c r="J28" s="46">
        <v>0.93426042983565105</v>
      </c>
      <c r="K28" s="45" t="s">
        <v>360</v>
      </c>
    </row>
    <row r="29" spans="1:11">
      <c r="A29" s="45">
        <v>50</v>
      </c>
      <c r="B29" s="45" t="s">
        <v>453</v>
      </c>
      <c r="C29" s="46">
        <v>0.96859685968596865</v>
      </c>
      <c r="D29" s="46">
        <v>0.99809904952476236</v>
      </c>
      <c r="E29" s="46">
        <v>0.99929950965675973</v>
      </c>
      <c r="F29" s="46">
        <v>0.99969703090284789</v>
      </c>
      <c r="G29" s="46">
        <v>0.99856292342434816</v>
      </c>
      <c r="H29" s="46">
        <v>0.99512560929883764</v>
      </c>
      <c r="I29" s="46">
        <v>0.99938524590163935</v>
      </c>
      <c r="J29" s="46">
        <v>0.99873577749683939</v>
      </c>
      <c r="K29" s="45" t="s">
        <v>362</v>
      </c>
    </row>
    <row r="30" spans="1:11">
      <c r="A30" s="45">
        <v>52</v>
      </c>
      <c r="B30" s="45" t="s">
        <v>381</v>
      </c>
      <c r="C30" s="46">
        <v>6.0006000600060011E-4</v>
      </c>
      <c r="D30" s="46">
        <v>5.0025012506253123E-4</v>
      </c>
      <c r="E30" s="46">
        <v>1.3009106374462123E-3</v>
      </c>
      <c r="F30" s="46">
        <v>1.110886689557665E-3</v>
      </c>
      <c r="G30" s="46">
        <v>4.1059330732909051E-4</v>
      </c>
      <c r="H30" s="46">
        <v>2.4746906636670417E-2</v>
      </c>
      <c r="I30" s="46">
        <v>2.9918032786885245E-2</v>
      </c>
      <c r="J30" s="46">
        <v>0.46902654867256638</v>
      </c>
      <c r="K30" s="45" t="s">
        <v>362</v>
      </c>
    </row>
    <row r="31" spans="1:11">
      <c r="A31" s="45">
        <v>54</v>
      </c>
      <c r="B31" s="45" t="s">
        <v>454</v>
      </c>
      <c r="C31" s="46">
        <v>8.7008700870087E-3</v>
      </c>
      <c r="D31" s="46">
        <v>0.99859929964982497</v>
      </c>
      <c r="E31" s="46">
        <v>0.99949964975482841</v>
      </c>
      <c r="F31" s="46">
        <v>0.99858614421329028</v>
      </c>
      <c r="G31" s="46">
        <v>0.99856292342434816</v>
      </c>
      <c r="H31" s="46">
        <v>0.99137607799025118</v>
      </c>
      <c r="I31" s="46">
        <v>0.99774590163934429</v>
      </c>
      <c r="J31" s="46">
        <v>0.99662873999157187</v>
      </c>
      <c r="K31" s="45" t="s">
        <v>360</v>
      </c>
    </row>
    <row r="32" spans="1:11">
      <c r="A32" s="45">
        <v>55</v>
      </c>
      <c r="B32" s="45" t="s">
        <v>383</v>
      </c>
      <c r="C32" s="46">
        <v>0.99869986998699867</v>
      </c>
      <c r="D32" s="46">
        <v>0.99709854927463737</v>
      </c>
      <c r="E32" s="46">
        <v>0.9978985289702792</v>
      </c>
      <c r="F32" s="46">
        <v>0.99858614421329028</v>
      </c>
      <c r="G32" s="46">
        <v>0.99794703346335456</v>
      </c>
      <c r="H32" s="46">
        <v>0.99887514060742411</v>
      </c>
      <c r="I32" s="46">
        <v>0.99795081967213117</v>
      </c>
      <c r="J32" s="46">
        <v>0.99831436999578593</v>
      </c>
      <c r="K32" s="45" t="s">
        <v>362</v>
      </c>
    </row>
    <row r="33" spans="1:11">
      <c r="A33" s="45">
        <v>56</v>
      </c>
      <c r="B33" s="45" t="s">
        <v>455</v>
      </c>
      <c r="C33" s="46">
        <v>6.0006000600060011E-4</v>
      </c>
      <c r="D33" s="46">
        <v>4.0020010005002498E-3</v>
      </c>
      <c r="E33" s="46">
        <v>0.19673771640148105</v>
      </c>
      <c r="F33" s="46">
        <v>0.64461724904059781</v>
      </c>
      <c r="G33" s="46">
        <v>0.87025251488400734</v>
      </c>
      <c r="H33" s="46">
        <v>0</v>
      </c>
      <c r="I33" s="46">
        <v>1.2295081967213116E-3</v>
      </c>
      <c r="J33" s="46">
        <v>2.2334597555836493E-2</v>
      </c>
      <c r="K33" s="45" t="s">
        <v>360</v>
      </c>
    </row>
    <row r="34" spans="1:11">
      <c r="A34" s="45">
        <v>57</v>
      </c>
      <c r="B34" s="45" t="s">
        <v>456</v>
      </c>
      <c r="C34" s="46">
        <v>0</v>
      </c>
      <c r="D34" s="46">
        <v>0</v>
      </c>
      <c r="E34" s="46">
        <v>7.3151205844090864E-2</v>
      </c>
      <c r="F34" s="46">
        <v>3.2114724298121594E-2</v>
      </c>
      <c r="G34" s="46">
        <v>0.12902894682816671</v>
      </c>
      <c r="H34" s="46">
        <v>1.1248593925759281E-3</v>
      </c>
      <c r="I34" s="46">
        <v>0</v>
      </c>
      <c r="J34" s="46">
        <v>6.321112515802781E-3</v>
      </c>
      <c r="K34" s="45" t="s">
        <v>360</v>
      </c>
    </row>
    <row r="35" spans="1:11">
      <c r="A35" s="45">
        <v>59</v>
      </c>
      <c r="B35" s="45" t="s">
        <v>457</v>
      </c>
      <c r="C35" s="46">
        <v>9.0009000900090005E-4</v>
      </c>
      <c r="D35" s="46">
        <v>0.20630315157578791</v>
      </c>
      <c r="E35" s="46">
        <v>0.98609026318422899</v>
      </c>
      <c r="F35" s="46">
        <v>0.96475459503130678</v>
      </c>
      <c r="G35" s="46">
        <v>0.99866557175118043</v>
      </c>
      <c r="H35" s="46">
        <v>0.99362579677540308</v>
      </c>
      <c r="I35" s="46">
        <v>0.9987704918032787</v>
      </c>
      <c r="J35" s="46">
        <v>0.97724399494310998</v>
      </c>
      <c r="K35" s="45" t="s">
        <v>362</v>
      </c>
    </row>
    <row r="36" spans="1:11">
      <c r="A36" s="45">
        <v>60</v>
      </c>
      <c r="B36" s="45" t="s">
        <v>458</v>
      </c>
      <c r="C36" s="46">
        <v>5.7005700570057008E-3</v>
      </c>
      <c r="D36" s="46">
        <v>1.0005002501250626E-4</v>
      </c>
      <c r="E36" s="46">
        <v>0</v>
      </c>
      <c r="F36" s="46">
        <v>4.0395879620278729E-4</v>
      </c>
      <c r="G36" s="46">
        <v>0.11414493943748717</v>
      </c>
      <c r="H36" s="46">
        <v>0</v>
      </c>
      <c r="I36" s="46">
        <v>2.0491803278688525E-4</v>
      </c>
      <c r="J36" s="46">
        <v>4.2140750105351877E-4</v>
      </c>
      <c r="K36" s="45" t="s">
        <v>360</v>
      </c>
    </row>
    <row r="37" spans="1:11">
      <c r="A37" s="45">
        <v>61</v>
      </c>
      <c r="B37" s="45" t="s">
        <v>459</v>
      </c>
      <c r="C37" s="46">
        <v>3.0003000300030005E-4</v>
      </c>
      <c r="D37" s="46">
        <v>9.0045022511255624E-3</v>
      </c>
      <c r="E37" s="46">
        <v>0.19053337336135295</v>
      </c>
      <c r="F37" s="46">
        <v>6.5643304382952935E-3</v>
      </c>
      <c r="G37" s="46">
        <v>8.2323958119482649E-2</v>
      </c>
      <c r="H37" s="46">
        <v>0.92688413948256465</v>
      </c>
      <c r="I37" s="46">
        <v>0.97049180327868856</v>
      </c>
      <c r="J37" s="46">
        <v>0.9578592498946481</v>
      </c>
      <c r="K37" s="45" t="s">
        <v>360</v>
      </c>
    </row>
    <row r="38" spans="1:11">
      <c r="A38" s="45">
        <v>62</v>
      </c>
      <c r="B38" s="45" t="s">
        <v>460</v>
      </c>
      <c r="C38" s="46">
        <v>1.0701070107010701E-2</v>
      </c>
      <c r="D38" s="46">
        <v>1.6008004002000999E-2</v>
      </c>
      <c r="E38" s="46">
        <v>0.16771740218152706</v>
      </c>
      <c r="F38" s="46">
        <v>1.2017774187032922E-2</v>
      </c>
      <c r="G38" s="46">
        <v>4.8347361938000412E-2</v>
      </c>
      <c r="H38" s="46">
        <v>3.3745781777277839E-3</v>
      </c>
      <c r="I38" s="46">
        <v>1.0450819672131148E-2</v>
      </c>
      <c r="J38" s="46">
        <v>2.5284450063211127E-3</v>
      </c>
      <c r="K38" s="45" t="s">
        <v>360</v>
      </c>
    </row>
    <row r="39" spans="1:11">
      <c r="A39" s="45">
        <v>63</v>
      </c>
      <c r="B39" s="45" t="s">
        <v>461</v>
      </c>
      <c r="C39" s="46">
        <v>2.4302430243024302E-2</v>
      </c>
      <c r="D39" s="46">
        <v>8.6043021510755369E-3</v>
      </c>
      <c r="E39" s="46">
        <v>0.16061242870009007</v>
      </c>
      <c r="F39" s="46">
        <v>7.4732377297515654E-2</v>
      </c>
      <c r="G39" s="46">
        <v>1.8579347156641345E-2</v>
      </c>
      <c r="H39" s="46">
        <v>5.3993250843644543E-2</v>
      </c>
      <c r="I39" s="46">
        <v>8.1967213114754103E-3</v>
      </c>
      <c r="J39" s="46">
        <v>2.1070375052675938E-3</v>
      </c>
      <c r="K39" s="45" t="s">
        <v>362</v>
      </c>
    </row>
    <row r="40" spans="1:11">
      <c r="A40" s="45">
        <v>64</v>
      </c>
      <c r="B40" s="45" t="s">
        <v>462</v>
      </c>
      <c r="C40" s="46">
        <v>2.9002900290029002E-3</v>
      </c>
      <c r="D40" s="46">
        <v>1.0905452726363181E-2</v>
      </c>
      <c r="E40" s="46">
        <v>7.2750925647953574E-2</v>
      </c>
      <c r="F40" s="46">
        <v>1.5350434255705918E-2</v>
      </c>
      <c r="G40" s="46">
        <v>1.4678710737014987E-2</v>
      </c>
      <c r="H40" s="46">
        <v>2.4746906636670417E-2</v>
      </c>
      <c r="I40" s="46">
        <v>4.5081967213114757E-3</v>
      </c>
      <c r="J40" s="46">
        <v>0.4993678887484197</v>
      </c>
      <c r="K40" s="45" t="s">
        <v>360</v>
      </c>
    </row>
    <row r="41" spans="1:11">
      <c r="A41" s="45">
        <v>65</v>
      </c>
      <c r="B41" s="45" t="s">
        <v>463</v>
      </c>
      <c r="C41" s="46">
        <v>0.98999899989998996</v>
      </c>
      <c r="D41" s="46">
        <v>0.9695847923961981</v>
      </c>
      <c r="E41" s="46">
        <v>0.92304613229260479</v>
      </c>
      <c r="F41" s="46">
        <v>0.98172086447182383</v>
      </c>
      <c r="G41" s="46">
        <v>0.96704988708684048</v>
      </c>
      <c r="H41" s="46">
        <v>0.97112860892388453</v>
      </c>
      <c r="I41" s="46">
        <v>0.98770491803278693</v>
      </c>
      <c r="J41" s="46">
        <v>0.49726085124315211</v>
      </c>
      <c r="K41" s="45" t="s">
        <v>362</v>
      </c>
    </row>
    <row r="42" spans="1:11">
      <c r="A42" s="45">
        <v>66</v>
      </c>
      <c r="B42" s="45" t="s">
        <v>464</v>
      </c>
      <c r="C42" s="46">
        <v>1.5001500150015E-3</v>
      </c>
      <c r="D42" s="46">
        <v>2.6013006503251626E-3</v>
      </c>
      <c r="E42" s="46">
        <v>2.2015410787551287E-3</v>
      </c>
      <c r="F42" s="46">
        <v>1.0300949303171077E-2</v>
      </c>
      <c r="G42" s="46">
        <v>2.6688564976390886E-3</v>
      </c>
      <c r="H42" s="46">
        <v>0.93063367079115111</v>
      </c>
      <c r="I42" s="46">
        <v>0.9686475409836065</v>
      </c>
      <c r="J42" s="46">
        <v>0.95575221238938057</v>
      </c>
      <c r="K42" s="45" t="s">
        <v>360</v>
      </c>
    </row>
    <row r="43" spans="1:11">
      <c r="A43" s="45">
        <v>67</v>
      </c>
      <c r="B43" s="45" t="s">
        <v>465</v>
      </c>
      <c r="C43" s="46">
        <v>1.7001700170017002E-3</v>
      </c>
      <c r="D43" s="46">
        <v>6.1030515257628811E-3</v>
      </c>
      <c r="E43" s="46">
        <v>8.0056039227459222E-4</v>
      </c>
      <c r="F43" s="46">
        <v>2.86810745303979E-2</v>
      </c>
      <c r="G43" s="46">
        <v>5.0092383494149045E-2</v>
      </c>
      <c r="H43" s="46">
        <v>0.93025871766029244</v>
      </c>
      <c r="I43" s="46">
        <v>0.97889344262295086</v>
      </c>
      <c r="J43" s="46">
        <v>0.97302991993257482</v>
      </c>
      <c r="K43" s="45" t="s">
        <v>360</v>
      </c>
    </row>
    <row r="44" spans="1:11">
      <c r="A44" s="45">
        <v>68</v>
      </c>
      <c r="B44" s="45" t="s">
        <v>466</v>
      </c>
      <c r="C44" s="46">
        <v>4.0004000400040005E-4</v>
      </c>
      <c r="D44" s="46">
        <v>1.3006503251625813E-3</v>
      </c>
      <c r="E44" s="46">
        <v>7.0049034324026814E-4</v>
      </c>
      <c r="F44" s="46">
        <v>3.0296909715209051E-4</v>
      </c>
      <c r="G44" s="46">
        <v>2.5662081708068157E-3</v>
      </c>
      <c r="H44" s="46">
        <v>1.1248593925759279E-2</v>
      </c>
      <c r="I44" s="46">
        <v>2.5000000000000001E-2</v>
      </c>
      <c r="J44" s="46">
        <v>0.1260008428150021</v>
      </c>
      <c r="K44" s="45" t="s">
        <v>360</v>
      </c>
    </row>
    <row r="45" spans="1:11">
      <c r="A45" s="45">
        <v>71</v>
      </c>
      <c r="B45" s="45" t="s">
        <v>467</v>
      </c>
      <c r="C45" s="46">
        <v>0.38193819381938193</v>
      </c>
      <c r="D45" s="46">
        <v>2.4012006003001499E-3</v>
      </c>
      <c r="E45" s="46">
        <v>3.4023816671670168E-3</v>
      </c>
      <c r="F45" s="46">
        <v>2.0197939810139365E-3</v>
      </c>
      <c r="G45" s="46">
        <v>5.3377129952781772E-3</v>
      </c>
      <c r="H45" s="46">
        <v>5.6242969628796397E-3</v>
      </c>
      <c r="I45" s="46">
        <v>2.2540983606557379E-3</v>
      </c>
      <c r="J45" s="46">
        <v>2.9498525073746312E-3</v>
      </c>
      <c r="K45" s="45" t="s">
        <v>362</v>
      </c>
    </row>
    <row r="46" spans="1:11">
      <c r="A46" s="45">
        <v>124</v>
      </c>
      <c r="B46" s="45" t="s">
        <v>468</v>
      </c>
      <c r="C46" s="46">
        <v>0.15021502150215021</v>
      </c>
      <c r="D46" s="46">
        <v>0.99519759879939973</v>
      </c>
      <c r="E46" s="46">
        <v>0.99749824877414195</v>
      </c>
      <c r="F46" s="46">
        <v>0.99767723692183397</v>
      </c>
      <c r="G46" s="46">
        <v>0.99527817696571541</v>
      </c>
      <c r="H46" s="46">
        <v>0.99625046869141354</v>
      </c>
      <c r="I46" s="46">
        <v>0.99856557377049182</v>
      </c>
      <c r="J46" s="46">
        <v>0.99662873999157187</v>
      </c>
      <c r="K46" s="45" t="s">
        <v>362</v>
      </c>
    </row>
    <row r="47" spans="1:11">
      <c r="A47" s="45">
        <v>126</v>
      </c>
      <c r="B47" s="45" t="s">
        <v>469</v>
      </c>
      <c r="C47" s="46">
        <v>5.5505550555055502E-2</v>
      </c>
      <c r="D47" s="46">
        <v>4.0020010005002498E-3</v>
      </c>
      <c r="E47" s="46">
        <v>6.6046232362653862E-3</v>
      </c>
      <c r="F47" s="46">
        <v>4.2920622096546152E-2</v>
      </c>
      <c r="G47" s="46">
        <v>0.11260521453500308</v>
      </c>
      <c r="H47" s="46">
        <v>0.92913385826771655</v>
      </c>
      <c r="I47" s="46">
        <v>0.96639344262295079</v>
      </c>
      <c r="J47" s="46">
        <v>0.94816687737041716</v>
      </c>
      <c r="K47" s="45" t="s">
        <v>360</v>
      </c>
    </row>
    <row r="48" spans="1:11">
      <c r="A48" s="45">
        <v>127</v>
      </c>
      <c r="B48" s="45" t="s">
        <v>470</v>
      </c>
      <c r="C48" s="46">
        <v>0</v>
      </c>
      <c r="D48" s="46">
        <v>8.1040520260130065E-3</v>
      </c>
      <c r="E48" s="46">
        <v>9.2064445111578099E-3</v>
      </c>
      <c r="F48" s="46">
        <v>8.0791759240557461E-3</v>
      </c>
      <c r="G48" s="46">
        <v>0.1181482241839458</v>
      </c>
      <c r="H48" s="46">
        <v>5.2493438320209973E-3</v>
      </c>
      <c r="I48" s="46">
        <v>1.7418032786885244E-2</v>
      </c>
      <c r="J48" s="46">
        <v>1.8541930046354824E-2</v>
      </c>
      <c r="K48" s="45" t="s">
        <v>360</v>
      </c>
    </row>
    <row r="49" spans="1:11">
      <c r="A49" s="45">
        <v>129</v>
      </c>
      <c r="B49" s="45" t="s">
        <v>471</v>
      </c>
      <c r="C49" s="46">
        <v>1.6001600160016002E-3</v>
      </c>
      <c r="D49" s="46">
        <v>6.5032516258129065E-3</v>
      </c>
      <c r="E49" s="46">
        <v>4.1028720104072849E-3</v>
      </c>
      <c r="F49" s="46">
        <v>8.0791759240557458E-4</v>
      </c>
      <c r="G49" s="46">
        <v>6.3641962636009032E-3</v>
      </c>
      <c r="H49" s="46">
        <v>0.12785901762279714</v>
      </c>
      <c r="I49" s="46">
        <v>9.8360655737704916E-2</v>
      </c>
      <c r="J49" s="46">
        <v>0.51875263379688163</v>
      </c>
      <c r="K49" s="45" t="s">
        <v>360</v>
      </c>
    </row>
    <row r="50" spans="1:11" ht="18.600000000000001" thickBot="1">
      <c r="A50" s="47">
        <v>130</v>
      </c>
      <c r="B50" s="47" t="s">
        <v>472</v>
      </c>
      <c r="C50" s="48">
        <v>0</v>
      </c>
      <c r="D50" s="48">
        <v>0</v>
      </c>
      <c r="E50" s="48">
        <v>0</v>
      </c>
      <c r="F50" s="48">
        <v>0</v>
      </c>
      <c r="G50" s="48">
        <v>0</v>
      </c>
      <c r="H50" s="48">
        <v>0.11473565804274466</v>
      </c>
      <c r="I50" s="48">
        <v>6.5573770491803279E-3</v>
      </c>
      <c r="J50" s="48">
        <v>0</v>
      </c>
      <c r="K50" s="47" t="s">
        <v>360</v>
      </c>
    </row>
  </sheetData>
  <phoneticPr fontId="4"/>
  <conditionalFormatting sqref="C3:J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A1407-F65D-4B79-BFA3-AF1D13B84DBD}">
  <dimension ref="A1:N62"/>
  <sheetViews>
    <sheetView topLeftCell="F2" zoomScale="107" workbookViewId="0">
      <selection activeCell="N4" sqref="N4:N11"/>
    </sheetView>
  </sheetViews>
  <sheetFormatPr defaultRowHeight="18"/>
  <cols>
    <col min="1" max="1" width="8.796875" style="29"/>
    <col min="2" max="2" width="57.5" style="29" customWidth="1"/>
    <col min="3" max="16384" width="8.796875" style="29"/>
  </cols>
  <sheetData>
    <row r="1" spans="1:14" ht="19.8">
      <c r="B1" s="29" t="s">
        <v>355</v>
      </c>
    </row>
    <row r="3" spans="1:14">
      <c r="A3" s="38" t="s">
        <v>339</v>
      </c>
      <c r="B3" s="41" t="s">
        <v>350</v>
      </c>
      <c r="C3" s="23" t="s">
        <v>338</v>
      </c>
      <c r="D3" s="23" t="s">
        <v>337</v>
      </c>
      <c r="E3" s="23" t="s">
        <v>336</v>
      </c>
      <c r="F3" s="23" t="s">
        <v>335</v>
      </c>
      <c r="G3" s="23" t="s">
        <v>334</v>
      </c>
      <c r="H3" s="23" t="s">
        <v>333</v>
      </c>
      <c r="I3" s="23" t="s">
        <v>332</v>
      </c>
      <c r="J3" s="23" t="s">
        <v>331</v>
      </c>
      <c r="K3" s="23"/>
      <c r="M3" s="40" t="s">
        <v>356</v>
      </c>
    </row>
    <row r="4" spans="1:14">
      <c r="A4" s="29">
        <v>0</v>
      </c>
      <c r="B4" s="23" t="s">
        <v>473</v>
      </c>
      <c r="C4" s="42" t="s">
        <v>474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/>
      <c r="M4" s="29" t="s">
        <v>338</v>
      </c>
      <c r="N4" s="23">
        <v>9999</v>
      </c>
    </row>
    <row r="5" spans="1:14">
      <c r="A5" s="29">
        <v>1</v>
      </c>
      <c r="B5" s="23" t="s">
        <v>475</v>
      </c>
      <c r="C5" s="23">
        <v>0</v>
      </c>
      <c r="D5" s="23">
        <v>1.80090045022511E-3</v>
      </c>
      <c r="E5" s="23">
        <v>4.08285800060042E-2</v>
      </c>
      <c r="F5" s="23">
        <v>0</v>
      </c>
      <c r="G5" s="23">
        <v>0</v>
      </c>
      <c r="H5" s="23">
        <v>0</v>
      </c>
      <c r="I5" s="23">
        <v>0</v>
      </c>
      <c r="J5" s="23">
        <v>0</v>
      </c>
      <c r="K5" s="23"/>
      <c r="M5" s="29" t="s">
        <v>337</v>
      </c>
      <c r="N5" s="23">
        <v>9995</v>
      </c>
    </row>
    <row r="6" spans="1:14">
      <c r="A6" s="29">
        <v>2</v>
      </c>
      <c r="B6" s="23" t="s">
        <v>476</v>
      </c>
      <c r="C6" s="23">
        <v>0</v>
      </c>
      <c r="D6" s="23">
        <v>0</v>
      </c>
      <c r="E6" s="23">
        <v>3.8026618633043101E-3</v>
      </c>
      <c r="F6" s="23">
        <v>3.0296909715209E-3</v>
      </c>
      <c r="G6" s="42" t="s">
        <v>349</v>
      </c>
      <c r="H6" s="23">
        <v>0</v>
      </c>
      <c r="I6" s="23">
        <v>0</v>
      </c>
      <c r="J6" s="23">
        <v>0</v>
      </c>
      <c r="K6" s="23"/>
      <c r="M6" s="29" t="s">
        <v>336</v>
      </c>
      <c r="N6" s="23">
        <v>9993</v>
      </c>
    </row>
    <row r="7" spans="1:14">
      <c r="A7" s="29">
        <v>3</v>
      </c>
      <c r="B7" s="23" t="s">
        <v>477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42" t="s">
        <v>340</v>
      </c>
      <c r="I7" s="23">
        <v>0</v>
      </c>
      <c r="J7" s="23">
        <v>0</v>
      </c>
      <c r="K7" s="23"/>
      <c r="M7" s="29" t="s">
        <v>335</v>
      </c>
      <c r="N7" s="23">
        <v>9902</v>
      </c>
    </row>
    <row r="8" spans="1:14">
      <c r="A8" s="29">
        <v>4</v>
      </c>
      <c r="B8" s="23" t="s">
        <v>478</v>
      </c>
      <c r="C8" s="23">
        <v>0</v>
      </c>
      <c r="D8" s="23">
        <v>0</v>
      </c>
      <c r="E8" s="23">
        <v>8.9062343640548297E-2</v>
      </c>
      <c r="F8" s="42" t="s">
        <v>342</v>
      </c>
      <c r="G8" s="23">
        <v>0</v>
      </c>
      <c r="H8" s="42" t="s">
        <v>345</v>
      </c>
      <c r="I8" s="23">
        <v>0</v>
      </c>
      <c r="J8" s="23">
        <v>0</v>
      </c>
      <c r="K8" s="23"/>
      <c r="M8" s="29" t="s">
        <v>334</v>
      </c>
      <c r="N8" s="23">
        <v>9742</v>
      </c>
    </row>
    <row r="9" spans="1:14">
      <c r="A9" s="29">
        <v>5</v>
      </c>
      <c r="B9" s="23" t="s">
        <v>479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42" t="s">
        <v>480</v>
      </c>
      <c r="K9" s="23"/>
      <c r="M9" s="29" t="s">
        <v>333</v>
      </c>
      <c r="N9" s="23">
        <v>2667</v>
      </c>
    </row>
    <row r="10" spans="1:14">
      <c r="A10" s="29">
        <v>6</v>
      </c>
      <c r="B10" s="23" t="s">
        <v>481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42" t="s">
        <v>341</v>
      </c>
      <c r="I10" s="23">
        <v>0</v>
      </c>
      <c r="J10" s="42" t="s">
        <v>482</v>
      </c>
      <c r="K10" s="23"/>
      <c r="M10" s="29" t="s">
        <v>332</v>
      </c>
      <c r="N10" s="23">
        <v>4880</v>
      </c>
    </row>
    <row r="11" spans="1:14">
      <c r="A11" s="29">
        <v>7</v>
      </c>
      <c r="B11" s="23" t="s">
        <v>483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0</v>
      </c>
      <c r="J11" s="42" t="s">
        <v>346</v>
      </c>
      <c r="K11" s="23"/>
      <c r="M11" s="29" t="s">
        <v>331</v>
      </c>
      <c r="N11" s="23">
        <v>2373</v>
      </c>
    </row>
    <row r="12" spans="1:14">
      <c r="A12" s="29">
        <v>8</v>
      </c>
      <c r="B12" s="23" t="s">
        <v>484</v>
      </c>
      <c r="C12" s="42" t="s">
        <v>485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/>
    </row>
    <row r="13" spans="1:14">
      <c r="A13" s="29">
        <v>9</v>
      </c>
      <c r="B13" s="23" t="s">
        <v>486</v>
      </c>
      <c r="C13" s="23">
        <v>0</v>
      </c>
      <c r="D13" s="23">
        <v>0</v>
      </c>
      <c r="E13" s="23">
        <v>2.3616531572100401E-2</v>
      </c>
      <c r="F13" s="23">
        <v>9.9979802060189797E-3</v>
      </c>
      <c r="G13" s="42" t="s">
        <v>487</v>
      </c>
      <c r="H13" s="23">
        <v>0</v>
      </c>
      <c r="I13" s="23">
        <v>0</v>
      </c>
      <c r="J13" s="23">
        <v>0</v>
      </c>
      <c r="K13" s="23"/>
    </row>
    <row r="14" spans="1:14">
      <c r="A14" s="29">
        <v>10</v>
      </c>
      <c r="B14" s="23" t="s">
        <v>488</v>
      </c>
      <c r="C14" s="23">
        <v>0</v>
      </c>
      <c r="D14" s="23">
        <v>0</v>
      </c>
      <c r="E14" s="23">
        <v>0</v>
      </c>
      <c r="F14" s="23">
        <v>3.6255301959200098E-2</v>
      </c>
      <c r="G14" s="42" t="s">
        <v>489</v>
      </c>
      <c r="H14" s="23">
        <v>0</v>
      </c>
      <c r="I14" s="23">
        <v>0</v>
      </c>
      <c r="J14" s="23">
        <v>0</v>
      </c>
      <c r="K14" s="23"/>
    </row>
    <row r="15" spans="1:14">
      <c r="A15" s="29">
        <v>11</v>
      </c>
      <c r="B15" s="23" t="s">
        <v>490</v>
      </c>
      <c r="C15" s="23">
        <v>3.47034703470347E-2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/>
    </row>
    <row r="16" spans="1:14">
      <c r="A16" s="29">
        <v>12</v>
      </c>
      <c r="B16" s="23" t="s">
        <v>491</v>
      </c>
      <c r="C16" s="23">
        <v>0</v>
      </c>
      <c r="D16" s="23">
        <v>9.21460730365182E-2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0</v>
      </c>
      <c r="K16" s="23"/>
    </row>
    <row r="17" spans="1:11">
      <c r="A17" s="29">
        <v>13</v>
      </c>
      <c r="B17" s="23" t="s">
        <v>492</v>
      </c>
      <c r="C17" s="23">
        <v>0</v>
      </c>
      <c r="D17" s="23">
        <v>0</v>
      </c>
      <c r="E17" s="23">
        <v>0</v>
      </c>
      <c r="F17" s="42" t="s">
        <v>493</v>
      </c>
      <c r="G17" s="23">
        <v>0</v>
      </c>
      <c r="H17" s="23">
        <v>0</v>
      </c>
      <c r="I17" s="23">
        <v>0</v>
      </c>
      <c r="J17" s="23">
        <v>0</v>
      </c>
      <c r="K17" s="23"/>
    </row>
    <row r="18" spans="1:11">
      <c r="A18" s="29">
        <v>14</v>
      </c>
      <c r="B18" s="23" t="s">
        <v>494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42" t="s">
        <v>495</v>
      </c>
      <c r="I18" s="23">
        <v>4.2213114754098301E-2</v>
      </c>
      <c r="J18" s="23">
        <v>0</v>
      </c>
      <c r="K18" s="23"/>
    </row>
    <row r="19" spans="1:11">
      <c r="A19" s="29">
        <v>15</v>
      </c>
      <c r="B19" s="23" t="s">
        <v>496</v>
      </c>
      <c r="C19" s="23">
        <v>7.3607360736073602E-2</v>
      </c>
      <c r="D19" s="23">
        <v>0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s="23">
        <v>0</v>
      </c>
      <c r="K19" s="23"/>
    </row>
    <row r="20" spans="1:11">
      <c r="A20" s="29">
        <v>16</v>
      </c>
      <c r="B20" s="23" t="s">
        <v>497</v>
      </c>
      <c r="C20" s="23">
        <v>0</v>
      </c>
      <c r="D20" s="23">
        <v>0</v>
      </c>
      <c r="E20" s="42" t="s">
        <v>498</v>
      </c>
      <c r="F20" s="42" t="s">
        <v>499</v>
      </c>
      <c r="G20" s="42" t="s">
        <v>500</v>
      </c>
      <c r="H20" s="23">
        <v>0</v>
      </c>
      <c r="I20" s="23">
        <v>0</v>
      </c>
      <c r="J20" s="23">
        <v>0</v>
      </c>
      <c r="K20" s="23"/>
    </row>
    <row r="21" spans="1:11">
      <c r="A21" s="29">
        <v>17</v>
      </c>
      <c r="B21" s="23" t="s">
        <v>501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42" t="s">
        <v>502</v>
      </c>
      <c r="I21" s="42" t="s">
        <v>503</v>
      </c>
      <c r="J21" s="23">
        <v>2.6548672566371601E-2</v>
      </c>
      <c r="K21" s="23"/>
    </row>
    <row r="22" spans="1:11">
      <c r="A22" s="29">
        <v>18</v>
      </c>
      <c r="B22" s="23" t="s">
        <v>504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9.2213114754098307E-3</v>
      </c>
      <c r="J22" s="23">
        <v>0</v>
      </c>
      <c r="K22" s="23"/>
    </row>
    <row r="23" spans="1:11">
      <c r="A23" s="29">
        <v>19</v>
      </c>
      <c r="B23" s="23" t="s">
        <v>505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8.7652760219131903E-2</v>
      </c>
      <c r="K23" s="23"/>
    </row>
    <row r="24" spans="1:11">
      <c r="A24" s="29">
        <v>20</v>
      </c>
      <c r="B24" s="23" t="s">
        <v>506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5.7377049180327797E-3</v>
      </c>
      <c r="J24" s="23">
        <v>7.45891276864728E-2</v>
      </c>
      <c r="K24" s="23"/>
    </row>
    <row r="25" spans="1:11">
      <c r="A25" s="29">
        <v>21</v>
      </c>
      <c r="B25" s="23" t="s">
        <v>507</v>
      </c>
      <c r="C25" s="23">
        <v>0</v>
      </c>
      <c r="D25" s="23">
        <v>0</v>
      </c>
      <c r="E25" s="23">
        <v>0</v>
      </c>
      <c r="F25" s="23">
        <v>0</v>
      </c>
      <c r="G25" s="23">
        <v>0</v>
      </c>
      <c r="H25" s="23">
        <v>0</v>
      </c>
      <c r="I25" s="23">
        <v>6.9672131147540898E-3</v>
      </c>
      <c r="J25" s="23">
        <v>1.6434892541087199E-2</v>
      </c>
      <c r="K25" s="23"/>
    </row>
    <row r="26" spans="1:11">
      <c r="A26" s="29">
        <v>22</v>
      </c>
      <c r="B26" s="23" t="s">
        <v>508</v>
      </c>
      <c r="C26" s="23">
        <v>0</v>
      </c>
      <c r="D26" s="42" t="s">
        <v>509</v>
      </c>
      <c r="E26" s="23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/>
    </row>
    <row r="27" spans="1:11">
      <c r="A27" s="29">
        <v>23</v>
      </c>
      <c r="B27" s="23" t="s">
        <v>510</v>
      </c>
      <c r="C27" s="23">
        <v>0</v>
      </c>
      <c r="D27" s="23">
        <v>0</v>
      </c>
      <c r="E27" s="23">
        <v>3.8927249074352001E-2</v>
      </c>
      <c r="F27" s="23">
        <v>3.7366188648757801E-3</v>
      </c>
      <c r="G27" s="23">
        <v>0</v>
      </c>
      <c r="H27" s="23">
        <v>0</v>
      </c>
      <c r="I27" s="23">
        <v>0</v>
      </c>
      <c r="J27" s="23">
        <v>0</v>
      </c>
      <c r="K27" s="23"/>
    </row>
    <row r="28" spans="1:11">
      <c r="A28" s="29">
        <v>24</v>
      </c>
      <c r="B28" s="23" t="s">
        <v>511</v>
      </c>
      <c r="C28" s="23">
        <v>8.5008500850085003E-2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/>
    </row>
    <row r="29" spans="1:11">
      <c r="A29" s="29">
        <v>25</v>
      </c>
      <c r="B29" s="23" t="s">
        <v>512</v>
      </c>
      <c r="C29" s="42" t="s">
        <v>513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23">
        <v>0</v>
      </c>
      <c r="K29" s="23"/>
    </row>
    <row r="30" spans="1:11">
      <c r="A30" s="29">
        <v>26</v>
      </c>
      <c r="B30" s="23" t="s">
        <v>514</v>
      </c>
      <c r="C30" s="23">
        <v>0</v>
      </c>
      <c r="D30" s="23">
        <v>0</v>
      </c>
      <c r="E30" s="23">
        <v>0</v>
      </c>
      <c r="F30" s="23">
        <v>0</v>
      </c>
      <c r="G30" s="42" t="s">
        <v>515</v>
      </c>
      <c r="H30" s="23">
        <v>0</v>
      </c>
      <c r="I30" s="23">
        <v>0</v>
      </c>
      <c r="J30" s="23">
        <v>0</v>
      </c>
      <c r="K30" s="23"/>
    </row>
    <row r="31" spans="1:11">
      <c r="A31" s="29">
        <v>27</v>
      </c>
      <c r="B31" s="23" t="s">
        <v>516</v>
      </c>
      <c r="C31" s="23">
        <v>0</v>
      </c>
      <c r="D31" s="23">
        <v>0</v>
      </c>
      <c r="E31" s="23">
        <v>0</v>
      </c>
      <c r="F31" s="23">
        <v>5.7564128458897097E-3</v>
      </c>
      <c r="G31" s="42" t="s">
        <v>517</v>
      </c>
      <c r="H31" s="23">
        <v>0</v>
      </c>
      <c r="I31" s="23">
        <v>0</v>
      </c>
      <c r="J31" s="23">
        <v>0</v>
      </c>
      <c r="K31" s="23"/>
    </row>
    <row r="32" spans="1:11">
      <c r="A32" s="29">
        <v>28</v>
      </c>
      <c r="B32" s="23" t="s">
        <v>518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9.0363704536932807E-2</v>
      </c>
      <c r="I32" s="42" t="s">
        <v>519</v>
      </c>
      <c r="J32" s="23">
        <v>6.4475347661188301E-2</v>
      </c>
      <c r="K32" s="23"/>
    </row>
    <row r="33" spans="1:11">
      <c r="A33" s="29">
        <v>29</v>
      </c>
      <c r="B33" s="23" t="s">
        <v>520</v>
      </c>
      <c r="C33" s="23">
        <v>0</v>
      </c>
      <c r="D33" s="23">
        <v>0</v>
      </c>
      <c r="E33" s="23">
        <v>7.1049734814370002E-3</v>
      </c>
      <c r="F33" s="23">
        <v>8.8870935164613203E-3</v>
      </c>
      <c r="G33" s="23">
        <v>1.2831040854034E-2</v>
      </c>
      <c r="H33" s="23">
        <v>0</v>
      </c>
      <c r="I33" s="23">
        <v>0</v>
      </c>
      <c r="J33" s="23">
        <v>0</v>
      </c>
      <c r="K33" s="23"/>
    </row>
    <row r="34" spans="1:11">
      <c r="A34" s="29">
        <v>30</v>
      </c>
      <c r="B34" s="23" t="s">
        <v>521</v>
      </c>
      <c r="C34" s="23">
        <v>0</v>
      </c>
      <c r="D34" s="23">
        <v>0</v>
      </c>
      <c r="E34" s="23">
        <v>0</v>
      </c>
      <c r="F34" s="42" t="s">
        <v>522</v>
      </c>
      <c r="G34" s="23">
        <v>0</v>
      </c>
      <c r="H34" s="23">
        <v>0</v>
      </c>
      <c r="I34" s="23">
        <v>0</v>
      </c>
      <c r="J34" s="23">
        <v>0</v>
      </c>
      <c r="K34" s="23"/>
    </row>
    <row r="35" spans="1:11">
      <c r="A35" s="29">
        <v>31</v>
      </c>
      <c r="B35" s="23" t="s">
        <v>523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42" t="s">
        <v>343</v>
      </c>
      <c r="J35" s="23">
        <v>0</v>
      </c>
      <c r="K35" s="23"/>
    </row>
    <row r="36" spans="1:11">
      <c r="A36" s="29">
        <v>32</v>
      </c>
      <c r="B36" s="23" t="s">
        <v>524</v>
      </c>
      <c r="C36" s="23">
        <v>0</v>
      </c>
      <c r="D36" s="23">
        <v>0</v>
      </c>
      <c r="E36" s="23">
        <v>0</v>
      </c>
      <c r="F36" s="23">
        <v>5.3524540496869303E-3</v>
      </c>
      <c r="G36" s="23">
        <v>1.8989940463970401E-2</v>
      </c>
      <c r="H36" s="23">
        <v>0</v>
      </c>
      <c r="I36" s="23">
        <v>0</v>
      </c>
      <c r="J36" s="23">
        <v>0</v>
      </c>
      <c r="K36" s="23"/>
    </row>
    <row r="37" spans="1:11">
      <c r="A37" s="29">
        <v>33</v>
      </c>
      <c r="B37" s="23" t="s">
        <v>525</v>
      </c>
      <c r="C37" s="23">
        <v>0</v>
      </c>
      <c r="D37" s="42" t="s">
        <v>526</v>
      </c>
      <c r="E37" s="42" t="s">
        <v>347</v>
      </c>
      <c r="F37" s="23">
        <v>0</v>
      </c>
      <c r="G37" s="23">
        <v>0</v>
      </c>
      <c r="H37" s="23">
        <v>9.3738282714660604E-3</v>
      </c>
      <c r="I37" s="23">
        <v>0</v>
      </c>
      <c r="J37" s="23">
        <v>0</v>
      </c>
      <c r="K37" s="23"/>
    </row>
    <row r="38" spans="1:11">
      <c r="A38" s="29">
        <v>34</v>
      </c>
      <c r="B38" s="23" t="s">
        <v>527</v>
      </c>
      <c r="C38" s="23">
        <v>0</v>
      </c>
      <c r="D38" s="42" t="s">
        <v>528</v>
      </c>
      <c r="E38" s="23">
        <v>0</v>
      </c>
      <c r="F38" s="23">
        <v>0</v>
      </c>
      <c r="G38" s="23">
        <v>0</v>
      </c>
      <c r="H38" s="23">
        <v>5.6242969628796397E-3</v>
      </c>
      <c r="I38" s="23">
        <v>0</v>
      </c>
      <c r="J38" s="23">
        <v>0</v>
      </c>
      <c r="K38" s="23"/>
    </row>
    <row r="39" spans="1:11">
      <c r="A39" s="29">
        <v>35</v>
      </c>
      <c r="B39" s="23" t="s">
        <v>529</v>
      </c>
      <c r="C39" s="23">
        <v>0</v>
      </c>
      <c r="D39" s="23">
        <v>0</v>
      </c>
      <c r="E39" s="23">
        <v>0</v>
      </c>
      <c r="F39" s="23">
        <v>0</v>
      </c>
      <c r="G39" s="23">
        <v>0</v>
      </c>
      <c r="H39" s="42" t="s">
        <v>530</v>
      </c>
      <c r="I39" s="42" t="s">
        <v>344</v>
      </c>
      <c r="J39" s="23">
        <v>0</v>
      </c>
      <c r="K39" s="23"/>
    </row>
    <row r="40" spans="1:11">
      <c r="A40" s="29">
        <v>36</v>
      </c>
      <c r="B40" s="23" t="s">
        <v>531</v>
      </c>
      <c r="C40" s="23">
        <v>0</v>
      </c>
      <c r="D40" s="23">
        <v>0.10395197598799399</v>
      </c>
      <c r="E40" s="23">
        <v>4.0028019613729598E-3</v>
      </c>
      <c r="F40" s="23">
        <v>0</v>
      </c>
      <c r="G40" s="23">
        <v>0</v>
      </c>
      <c r="H40" s="23">
        <v>0</v>
      </c>
      <c r="I40" s="23">
        <v>0</v>
      </c>
      <c r="J40" s="23">
        <v>0</v>
      </c>
      <c r="K40" s="23"/>
    </row>
    <row r="41" spans="1:11">
      <c r="A41" s="29">
        <v>37</v>
      </c>
      <c r="B41" s="23" t="s">
        <v>532</v>
      </c>
      <c r="C41" s="23">
        <v>0</v>
      </c>
      <c r="D41" s="23">
        <v>0</v>
      </c>
      <c r="E41" s="23">
        <v>0</v>
      </c>
      <c r="F41" s="23">
        <v>0</v>
      </c>
      <c r="G41" s="23">
        <v>0</v>
      </c>
      <c r="H41" s="42" t="s">
        <v>533</v>
      </c>
      <c r="I41" s="42" t="s">
        <v>343</v>
      </c>
      <c r="J41" s="23">
        <v>2.6970080067425201E-2</v>
      </c>
      <c r="K41" s="23"/>
    </row>
    <row r="42" spans="1:11">
      <c r="A42" s="29">
        <v>38</v>
      </c>
      <c r="B42" s="23" t="s">
        <v>534</v>
      </c>
      <c r="C42" s="23">
        <v>0</v>
      </c>
      <c r="D42" s="23">
        <v>0</v>
      </c>
      <c r="E42" s="23">
        <v>2.76193335334734E-2</v>
      </c>
      <c r="F42" s="23">
        <v>4.3425570591799599E-3</v>
      </c>
      <c r="G42" s="23">
        <v>2.8741531513036302E-3</v>
      </c>
      <c r="H42" s="23">
        <v>0</v>
      </c>
      <c r="I42" s="23">
        <v>0</v>
      </c>
      <c r="J42" s="23">
        <v>0</v>
      </c>
      <c r="K42" s="23"/>
    </row>
    <row r="43" spans="1:11">
      <c r="A43" s="29">
        <v>39</v>
      </c>
      <c r="B43" s="23" t="s">
        <v>535</v>
      </c>
      <c r="C43" s="23">
        <v>0</v>
      </c>
      <c r="D43" s="23">
        <v>0</v>
      </c>
      <c r="E43" s="23">
        <v>0</v>
      </c>
      <c r="F43" s="42" t="s">
        <v>536</v>
      </c>
      <c r="G43" s="23">
        <v>0</v>
      </c>
      <c r="H43" s="23">
        <v>0</v>
      </c>
      <c r="I43" s="23">
        <v>0</v>
      </c>
      <c r="J43" s="23">
        <v>0</v>
      </c>
      <c r="K43" s="23"/>
    </row>
    <row r="44" spans="1:11">
      <c r="A44" s="29">
        <v>40</v>
      </c>
      <c r="B44" s="23" t="s">
        <v>537</v>
      </c>
      <c r="C44" s="23">
        <v>8.7408740874087398E-2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/>
    </row>
    <row r="45" spans="1:11">
      <c r="A45" s="29">
        <v>41</v>
      </c>
      <c r="B45" s="23" t="s">
        <v>538</v>
      </c>
      <c r="C45" s="23">
        <v>0</v>
      </c>
      <c r="D45" s="23">
        <v>0</v>
      </c>
      <c r="E45" s="23">
        <v>6.40448313819673E-3</v>
      </c>
      <c r="F45" s="23">
        <v>5.9583922439911102E-3</v>
      </c>
      <c r="G45" s="42" t="s">
        <v>539</v>
      </c>
      <c r="H45" s="23">
        <v>0</v>
      </c>
      <c r="I45" s="23">
        <v>0</v>
      </c>
      <c r="J45" s="23">
        <v>0</v>
      </c>
      <c r="K45" s="23"/>
    </row>
    <row r="46" spans="1:11">
      <c r="A46" s="29">
        <v>42</v>
      </c>
      <c r="B46" s="23" t="s">
        <v>540</v>
      </c>
      <c r="C46" s="23">
        <v>0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7.5010535187526303E-2</v>
      </c>
      <c r="K46" s="23"/>
    </row>
    <row r="47" spans="1:11">
      <c r="A47" s="29">
        <v>43</v>
      </c>
      <c r="B47" s="23" t="s">
        <v>541</v>
      </c>
      <c r="C47" s="23">
        <v>6.3106310631063103E-2</v>
      </c>
      <c r="D47" s="23">
        <v>0</v>
      </c>
      <c r="E47" s="23">
        <v>0</v>
      </c>
      <c r="F47" s="23">
        <v>0</v>
      </c>
      <c r="G47" s="23">
        <v>0</v>
      </c>
      <c r="H47" s="23">
        <v>0</v>
      </c>
      <c r="I47" s="23">
        <v>0</v>
      </c>
      <c r="J47" s="23">
        <v>0</v>
      </c>
      <c r="K47" s="23"/>
    </row>
    <row r="48" spans="1:11">
      <c r="A48" s="29">
        <v>44</v>
      </c>
      <c r="B48" s="23" t="s">
        <v>542</v>
      </c>
      <c r="C48" s="23">
        <v>0</v>
      </c>
      <c r="D48" s="23">
        <v>4.0320160080040003E-2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/>
    </row>
    <row r="49" spans="1:11">
      <c r="A49" s="29">
        <v>45</v>
      </c>
      <c r="B49" s="23" t="s">
        <v>543</v>
      </c>
      <c r="C49" s="23">
        <v>0</v>
      </c>
      <c r="D49" s="23">
        <v>0</v>
      </c>
      <c r="E49" s="23">
        <v>7.8054638246772704E-3</v>
      </c>
      <c r="F49" s="23">
        <v>6.1603716420925003E-3</v>
      </c>
      <c r="G49" s="23">
        <v>8.3145144734140808E-3</v>
      </c>
      <c r="H49" s="23">
        <v>0</v>
      </c>
      <c r="I49" s="23">
        <v>0</v>
      </c>
      <c r="J49" s="23">
        <v>0</v>
      </c>
      <c r="K49" s="23"/>
    </row>
    <row r="50" spans="1:11">
      <c r="A50" s="29">
        <v>46</v>
      </c>
      <c r="B50" s="23" t="s">
        <v>544</v>
      </c>
      <c r="C50" s="23">
        <v>0</v>
      </c>
      <c r="D50" s="23">
        <v>6.5232616308153996E-2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s="23">
        <v>0</v>
      </c>
      <c r="K50" s="23"/>
    </row>
    <row r="51" spans="1:11">
      <c r="A51" s="29">
        <v>47</v>
      </c>
      <c r="B51" s="23" t="s">
        <v>545</v>
      </c>
      <c r="C51" s="23">
        <v>0</v>
      </c>
      <c r="D51" s="23">
        <v>0</v>
      </c>
      <c r="E51" s="23">
        <v>7.3051135795056496E-2</v>
      </c>
      <c r="F51" s="23">
        <v>4.1405776610785698E-3</v>
      </c>
      <c r="G51" s="23">
        <v>0</v>
      </c>
      <c r="H51" s="23">
        <v>0</v>
      </c>
      <c r="I51" s="23">
        <v>0</v>
      </c>
      <c r="J51" s="23">
        <v>0</v>
      </c>
      <c r="K51" s="23"/>
    </row>
    <row r="52" spans="1:11">
      <c r="A52" s="29">
        <v>48</v>
      </c>
      <c r="B52" s="23" t="s">
        <v>546</v>
      </c>
      <c r="C52" s="23">
        <v>0</v>
      </c>
      <c r="D52" s="23">
        <v>0</v>
      </c>
      <c r="E52" s="23">
        <v>7.73541479035324E-2</v>
      </c>
      <c r="F52" s="42" t="s">
        <v>547</v>
      </c>
      <c r="G52" s="23">
        <v>2.6688564976390799E-3</v>
      </c>
      <c r="H52" s="23">
        <v>4.8743907011623497E-3</v>
      </c>
      <c r="I52" s="23">
        <v>0</v>
      </c>
      <c r="J52" s="23">
        <v>0</v>
      </c>
      <c r="K52" s="23"/>
    </row>
    <row r="53" spans="1:11">
      <c r="A53" s="29">
        <v>49</v>
      </c>
      <c r="B53" s="23" t="s">
        <v>548</v>
      </c>
      <c r="C53" s="23">
        <v>1.9501950195019501E-2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23">
        <v>0</v>
      </c>
      <c r="J53" s="23">
        <v>0</v>
      </c>
      <c r="K53" s="23"/>
    </row>
    <row r="54" spans="1:11">
      <c r="A54" s="29">
        <v>50</v>
      </c>
      <c r="B54" s="23" t="s">
        <v>549</v>
      </c>
      <c r="C54" s="23">
        <v>0</v>
      </c>
      <c r="D54" s="23">
        <v>0</v>
      </c>
      <c r="E54" s="23">
        <v>5.0935654958470897E-2</v>
      </c>
      <c r="F54" s="23">
        <v>2.3227630781660199E-3</v>
      </c>
      <c r="G54" s="23">
        <v>4.0032847464586303E-3</v>
      </c>
      <c r="H54" s="23">
        <v>0</v>
      </c>
      <c r="I54" s="23">
        <v>0</v>
      </c>
      <c r="J54" s="23">
        <v>0</v>
      </c>
      <c r="K54" s="23"/>
    </row>
    <row r="55" spans="1:11">
      <c r="A55" s="29">
        <v>51</v>
      </c>
      <c r="B55" s="23" t="s">
        <v>550</v>
      </c>
      <c r="C55" s="23">
        <v>0</v>
      </c>
      <c r="D55" s="23">
        <v>6.6033016508254098E-3</v>
      </c>
      <c r="E55" s="23">
        <v>0</v>
      </c>
      <c r="F55" s="23">
        <v>0</v>
      </c>
      <c r="G55" s="23">
        <v>0</v>
      </c>
      <c r="H55" s="23">
        <v>0</v>
      </c>
      <c r="I55" s="23">
        <v>0</v>
      </c>
      <c r="J55" s="23">
        <v>0</v>
      </c>
      <c r="K55" s="23"/>
    </row>
    <row r="56" spans="1:11">
      <c r="A56" s="29">
        <v>52</v>
      </c>
      <c r="B56" s="23" t="s">
        <v>551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42" t="s">
        <v>348</v>
      </c>
      <c r="J56" s="23">
        <v>0</v>
      </c>
      <c r="K56" s="23"/>
    </row>
    <row r="57" spans="1:11">
      <c r="A57" s="29">
        <v>53</v>
      </c>
      <c r="B57" s="23" t="s">
        <v>552</v>
      </c>
      <c r="C57" s="23">
        <v>0</v>
      </c>
      <c r="D57" s="23">
        <v>0</v>
      </c>
      <c r="E57" s="23">
        <v>0</v>
      </c>
      <c r="F57" s="23">
        <v>0</v>
      </c>
      <c r="G57" s="23">
        <v>0</v>
      </c>
      <c r="H57" s="23">
        <v>0</v>
      </c>
      <c r="I57" s="23">
        <v>9.8360655737704892E-3</v>
      </c>
      <c r="J57" s="23">
        <v>0</v>
      </c>
      <c r="K57" s="23"/>
    </row>
    <row r="58" spans="1:11">
      <c r="A58" s="29">
        <v>54</v>
      </c>
      <c r="B58" s="23" t="s">
        <v>553</v>
      </c>
      <c r="C58" s="23">
        <v>0</v>
      </c>
      <c r="D58" s="23">
        <v>1.3106553276638301E-2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/>
    </row>
    <row r="59" spans="1:11">
      <c r="A59" s="29">
        <v>55</v>
      </c>
      <c r="B59" s="23" t="s">
        <v>554</v>
      </c>
      <c r="C59" s="42" t="s">
        <v>555</v>
      </c>
      <c r="D59" s="23">
        <v>0</v>
      </c>
      <c r="E59" s="23">
        <v>0</v>
      </c>
      <c r="F59" s="23">
        <v>0</v>
      </c>
      <c r="G59" s="23">
        <v>0</v>
      </c>
      <c r="H59" s="23">
        <v>0</v>
      </c>
      <c r="I59" s="23">
        <v>0</v>
      </c>
      <c r="J59" s="23">
        <v>0</v>
      </c>
      <c r="K59" s="23"/>
    </row>
    <row r="60" spans="1:11">
      <c r="A60" s="29">
        <v>56</v>
      </c>
      <c r="B60" s="23" t="s">
        <v>556</v>
      </c>
      <c r="C60" s="23">
        <v>0</v>
      </c>
      <c r="D60" s="23">
        <v>6.7033516758379097E-3</v>
      </c>
      <c r="E60" s="23">
        <v>0</v>
      </c>
      <c r="F60" s="23">
        <v>0</v>
      </c>
      <c r="G60" s="23">
        <v>0</v>
      </c>
      <c r="H60" s="23">
        <v>0</v>
      </c>
      <c r="I60" s="23">
        <v>0</v>
      </c>
      <c r="J60" s="23">
        <v>0</v>
      </c>
      <c r="K60" s="23"/>
    </row>
    <row r="61" spans="1:11">
      <c r="A61" s="29">
        <v>57</v>
      </c>
      <c r="B61" s="23" t="s">
        <v>557</v>
      </c>
      <c r="C61" s="23">
        <v>0</v>
      </c>
      <c r="D61" s="23">
        <v>0</v>
      </c>
      <c r="E61" s="23">
        <v>4.5031522065445799E-2</v>
      </c>
      <c r="F61" s="23">
        <v>0.17521712785295901</v>
      </c>
      <c r="G61" s="23">
        <v>7.0827345514268098E-3</v>
      </c>
      <c r="H61" s="23">
        <v>0</v>
      </c>
      <c r="I61" s="23">
        <v>0</v>
      </c>
      <c r="J61" s="23">
        <v>0</v>
      </c>
      <c r="K61" s="23"/>
    </row>
    <row r="62" spans="1:11">
      <c r="A62" s="29">
        <v>58</v>
      </c>
      <c r="B62" s="23" t="s">
        <v>558</v>
      </c>
      <c r="C62" s="23">
        <v>0</v>
      </c>
      <c r="D62" s="23">
        <v>0</v>
      </c>
      <c r="E62" s="23">
        <v>0</v>
      </c>
      <c r="F62" s="23">
        <v>0</v>
      </c>
      <c r="G62" s="23">
        <v>0</v>
      </c>
      <c r="H62" s="23">
        <v>5.8867641544806899E-2</v>
      </c>
      <c r="I62" s="23">
        <v>3.4836065573770399E-2</v>
      </c>
      <c r="J62" s="23">
        <v>0</v>
      </c>
      <c r="K62" s="23"/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07E57-6E2A-476A-9938-700020D8D1B3}">
  <dimension ref="A1:G36"/>
  <sheetViews>
    <sheetView workbookViewId="0">
      <selection activeCell="A2" sqref="A2"/>
    </sheetView>
  </sheetViews>
  <sheetFormatPr defaultRowHeight="18"/>
  <sheetData>
    <row r="1" spans="1:7">
      <c r="A1" t="s">
        <v>352</v>
      </c>
      <c r="B1" s="1" t="s">
        <v>111</v>
      </c>
    </row>
    <row r="2" spans="1:7" ht="18.600000000000001" thickBot="1">
      <c r="C2" t="s">
        <v>135</v>
      </c>
    </row>
    <row r="3" spans="1:7" ht="18.600000000000001" thickBot="1">
      <c r="B3" s="2"/>
      <c r="C3" s="3" t="s">
        <v>112</v>
      </c>
      <c r="D3" s="4" t="s">
        <v>113</v>
      </c>
      <c r="E3" s="4" t="s">
        <v>114</v>
      </c>
      <c r="F3" s="4" t="s">
        <v>115</v>
      </c>
      <c r="G3" s="5" t="s">
        <v>116</v>
      </c>
    </row>
    <row r="4" spans="1:7" ht="39.6">
      <c r="A4" t="s">
        <v>134</v>
      </c>
      <c r="B4" s="6" t="s">
        <v>112</v>
      </c>
      <c r="C4" s="7">
        <v>1</v>
      </c>
      <c r="D4" s="8" t="s">
        <v>117</v>
      </c>
      <c r="E4" s="8" t="s">
        <v>118</v>
      </c>
      <c r="F4" s="8" t="s">
        <v>119</v>
      </c>
      <c r="G4" s="9" t="s">
        <v>120</v>
      </c>
    </row>
    <row r="5" spans="1:7" ht="39.6">
      <c r="B5" s="10" t="s">
        <v>113</v>
      </c>
      <c r="C5" s="11" t="s">
        <v>121</v>
      </c>
      <c r="D5" s="12">
        <v>1</v>
      </c>
      <c r="E5" s="13" t="s">
        <v>122</v>
      </c>
      <c r="F5" s="13">
        <v>0</v>
      </c>
      <c r="G5" s="14">
        <v>0</v>
      </c>
    </row>
    <row r="6" spans="1:7" ht="39.6">
      <c r="B6" s="10" t="s">
        <v>114</v>
      </c>
      <c r="C6" s="11" t="s">
        <v>123</v>
      </c>
      <c r="D6" s="13" t="s">
        <v>124</v>
      </c>
      <c r="E6" s="12">
        <v>1</v>
      </c>
      <c r="F6" s="13">
        <v>0</v>
      </c>
      <c r="G6" s="14" t="s">
        <v>125</v>
      </c>
    </row>
    <row r="7" spans="1:7" ht="39.6">
      <c r="B7" s="10" t="s">
        <v>115</v>
      </c>
      <c r="C7" s="11" t="s">
        <v>126</v>
      </c>
      <c r="D7" s="13" t="s">
        <v>127</v>
      </c>
      <c r="E7" s="13" t="s">
        <v>128</v>
      </c>
      <c r="F7" s="12">
        <v>1</v>
      </c>
      <c r="G7" s="14" t="s">
        <v>129</v>
      </c>
    </row>
    <row r="8" spans="1:7" ht="40.200000000000003" thickBot="1">
      <c r="B8" s="15" t="s">
        <v>116</v>
      </c>
      <c r="C8" s="16" t="s">
        <v>130</v>
      </c>
      <c r="D8" s="17" t="s">
        <v>131</v>
      </c>
      <c r="E8" s="17" t="s">
        <v>132</v>
      </c>
      <c r="F8" s="17" t="s">
        <v>133</v>
      </c>
      <c r="G8" s="18">
        <v>1</v>
      </c>
    </row>
    <row r="10" spans="1:7" ht="18.600000000000001" thickBot="1">
      <c r="C10" t="s">
        <v>135</v>
      </c>
    </row>
    <row r="11" spans="1:7" ht="23.4" thickBot="1">
      <c r="B11" s="19"/>
      <c r="C11" s="3" t="s">
        <v>136</v>
      </c>
      <c r="D11" s="4" t="s">
        <v>137</v>
      </c>
      <c r="E11" s="4" t="s">
        <v>138</v>
      </c>
      <c r="F11" s="5" t="s">
        <v>139</v>
      </c>
    </row>
    <row r="12" spans="1:7" ht="39.6">
      <c r="A12" t="s">
        <v>134</v>
      </c>
      <c r="B12" s="6" t="s">
        <v>136</v>
      </c>
      <c r="C12" s="7">
        <v>1</v>
      </c>
      <c r="D12" s="8" t="s">
        <v>140</v>
      </c>
      <c r="E12" s="8" t="s">
        <v>141</v>
      </c>
      <c r="F12" s="9">
        <v>0</v>
      </c>
    </row>
    <row r="13" spans="1:7" ht="39.6">
      <c r="B13" s="10" t="s">
        <v>137</v>
      </c>
      <c r="C13" s="11" t="s">
        <v>142</v>
      </c>
      <c r="D13" s="12">
        <v>1</v>
      </c>
      <c r="E13" s="13" t="s">
        <v>143</v>
      </c>
      <c r="F13" s="14">
        <v>0</v>
      </c>
    </row>
    <row r="14" spans="1:7" ht="39.6">
      <c r="B14" s="10" t="s">
        <v>138</v>
      </c>
      <c r="C14" s="11">
        <v>0</v>
      </c>
      <c r="D14" s="13">
        <v>0</v>
      </c>
      <c r="E14" s="12">
        <v>1</v>
      </c>
      <c r="F14" s="14" t="s">
        <v>144</v>
      </c>
    </row>
    <row r="15" spans="1:7" ht="40.200000000000003" thickBot="1">
      <c r="B15" s="15" t="s">
        <v>139</v>
      </c>
      <c r="C15" s="16">
        <v>0</v>
      </c>
      <c r="D15" s="17">
        <v>0</v>
      </c>
      <c r="E15" s="17" t="s">
        <v>145</v>
      </c>
      <c r="F15" s="18">
        <v>1</v>
      </c>
    </row>
    <row r="17" spans="1:6" ht="18.600000000000001" thickBot="1">
      <c r="C17" t="s">
        <v>135</v>
      </c>
    </row>
    <row r="18" spans="1:6" ht="23.4" thickBot="1">
      <c r="B18" s="19"/>
      <c r="C18" s="3" t="s">
        <v>137</v>
      </c>
      <c r="D18" s="4" t="s">
        <v>146</v>
      </c>
      <c r="E18" s="4" t="s">
        <v>139</v>
      </c>
      <c r="F18" s="5" t="s">
        <v>147</v>
      </c>
    </row>
    <row r="19" spans="1:6" ht="39.6">
      <c r="A19" t="s">
        <v>134</v>
      </c>
      <c r="B19" s="6" t="s">
        <v>137</v>
      </c>
      <c r="C19" s="7">
        <v>1</v>
      </c>
      <c r="D19" s="8" t="s">
        <v>148</v>
      </c>
      <c r="E19" s="8" t="s">
        <v>149</v>
      </c>
      <c r="F19" s="9" t="s">
        <v>150</v>
      </c>
    </row>
    <row r="20" spans="1:6" ht="39.6">
      <c r="B20" s="10" t="s">
        <v>146</v>
      </c>
      <c r="C20" s="11" t="s">
        <v>151</v>
      </c>
      <c r="D20" s="12">
        <v>1</v>
      </c>
      <c r="E20" s="13" t="s">
        <v>152</v>
      </c>
      <c r="F20" s="14" t="s">
        <v>153</v>
      </c>
    </row>
    <row r="21" spans="1:6" ht="39.6">
      <c r="B21" s="10" t="s">
        <v>139</v>
      </c>
      <c r="C21" s="11">
        <v>0</v>
      </c>
      <c r="D21" s="13">
        <v>0</v>
      </c>
      <c r="E21" s="12">
        <v>1</v>
      </c>
      <c r="F21" s="14" t="s">
        <v>154</v>
      </c>
    </row>
    <row r="22" spans="1:6" ht="40.200000000000003" thickBot="1">
      <c r="B22" s="15" t="s">
        <v>147</v>
      </c>
      <c r="C22" s="16">
        <v>0</v>
      </c>
      <c r="D22" s="17">
        <v>0</v>
      </c>
      <c r="E22" s="17" t="s">
        <v>155</v>
      </c>
      <c r="F22" s="18">
        <v>1</v>
      </c>
    </row>
    <row r="24" spans="1:6" ht="18.600000000000001" thickBot="1">
      <c r="C24" t="s">
        <v>135</v>
      </c>
    </row>
    <row r="25" spans="1:6" ht="23.4" thickBot="1">
      <c r="B25" s="19"/>
      <c r="C25" s="3" t="s">
        <v>137</v>
      </c>
      <c r="D25" s="4" t="s">
        <v>146</v>
      </c>
      <c r="E25" s="4" t="s">
        <v>139</v>
      </c>
      <c r="F25" s="5" t="s">
        <v>147</v>
      </c>
    </row>
    <row r="26" spans="1:6" ht="39.6">
      <c r="A26" t="s">
        <v>134</v>
      </c>
      <c r="B26" s="6" t="s">
        <v>137</v>
      </c>
      <c r="C26" s="7">
        <v>1</v>
      </c>
      <c r="D26" s="8" t="s">
        <v>148</v>
      </c>
      <c r="E26" s="8" t="s">
        <v>149</v>
      </c>
      <c r="F26" s="9" t="s">
        <v>150</v>
      </c>
    </row>
    <row r="27" spans="1:6" ht="39.6">
      <c r="B27" s="10" t="s">
        <v>146</v>
      </c>
      <c r="C27" s="11" t="s">
        <v>151</v>
      </c>
      <c r="D27" s="12">
        <v>1</v>
      </c>
      <c r="E27" s="13" t="s">
        <v>152</v>
      </c>
      <c r="F27" s="14" t="s">
        <v>153</v>
      </c>
    </row>
    <row r="28" spans="1:6" ht="39.6">
      <c r="B28" s="10" t="s">
        <v>139</v>
      </c>
      <c r="C28" s="11">
        <v>0</v>
      </c>
      <c r="D28" s="13">
        <v>0</v>
      </c>
      <c r="E28" s="12">
        <v>1</v>
      </c>
      <c r="F28" s="14" t="s">
        <v>154</v>
      </c>
    </row>
    <row r="29" spans="1:6" ht="40.200000000000003" thickBot="1">
      <c r="B29" s="15" t="s">
        <v>147</v>
      </c>
      <c r="C29" s="16">
        <v>0</v>
      </c>
      <c r="D29" s="17">
        <v>0</v>
      </c>
      <c r="E29" s="17" t="s">
        <v>155</v>
      </c>
      <c r="F29" s="18">
        <v>1</v>
      </c>
    </row>
    <row r="31" spans="1:6" ht="18.600000000000001" thickBot="1">
      <c r="C31" t="s">
        <v>135</v>
      </c>
    </row>
    <row r="32" spans="1:6" ht="23.4" thickBot="1">
      <c r="B32" s="19"/>
      <c r="C32" s="3" t="s">
        <v>136</v>
      </c>
      <c r="D32" s="4" t="s">
        <v>156</v>
      </c>
      <c r="E32" s="4" t="s">
        <v>157</v>
      </c>
      <c r="F32" s="5" t="s">
        <v>138</v>
      </c>
    </row>
    <row r="33" spans="1:6" ht="39.6">
      <c r="A33" t="s">
        <v>134</v>
      </c>
      <c r="B33" s="6" t="s">
        <v>136</v>
      </c>
      <c r="C33" s="7">
        <v>1</v>
      </c>
      <c r="D33" s="8" t="s">
        <v>158</v>
      </c>
      <c r="E33" s="8" t="s">
        <v>159</v>
      </c>
      <c r="F33" s="9" t="s">
        <v>160</v>
      </c>
    </row>
    <row r="34" spans="1:6" ht="39.6">
      <c r="B34" s="10" t="s">
        <v>156</v>
      </c>
      <c r="C34" s="11" t="s">
        <v>161</v>
      </c>
      <c r="D34" s="12">
        <v>1</v>
      </c>
      <c r="E34" s="13" t="s">
        <v>162</v>
      </c>
      <c r="F34" s="14" t="s">
        <v>163</v>
      </c>
    </row>
    <row r="35" spans="1:6" ht="39.6">
      <c r="B35" s="10" t="s">
        <v>157</v>
      </c>
      <c r="C35" s="11" t="s">
        <v>164</v>
      </c>
      <c r="D35" s="13" t="s">
        <v>165</v>
      </c>
      <c r="E35" s="12">
        <v>1</v>
      </c>
      <c r="F35" s="14" t="s">
        <v>166</v>
      </c>
    </row>
    <row r="36" spans="1:6" ht="40.200000000000003" thickBot="1">
      <c r="B36" s="15" t="s">
        <v>138</v>
      </c>
      <c r="C36" s="16" t="s">
        <v>167</v>
      </c>
      <c r="D36" s="17" t="s">
        <v>168</v>
      </c>
      <c r="E36" s="17" t="s">
        <v>169</v>
      </c>
      <c r="F36" s="18">
        <v>1</v>
      </c>
    </row>
  </sheetData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86429-4AFA-416E-B2F4-C9D4B0EA6566}">
  <dimension ref="A1:B21"/>
  <sheetViews>
    <sheetView tabSelected="1" workbookViewId="0">
      <selection sqref="A1:XFD1048576"/>
    </sheetView>
  </sheetViews>
  <sheetFormatPr defaultRowHeight="18"/>
  <cols>
    <col min="1" max="1" width="16.5" customWidth="1"/>
    <col min="2" max="2" width="14.8984375" customWidth="1"/>
  </cols>
  <sheetData>
    <row r="1" spans="1:2">
      <c r="A1" s="21" t="s">
        <v>211</v>
      </c>
      <c r="B1" s="21" t="s">
        <v>210</v>
      </c>
    </row>
    <row r="2" spans="1:2">
      <c r="A2" s="20" t="s">
        <v>209</v>
      </c>
      <c r="B2" s="20" t="s">
        <v>208</v>
      </c>
    </row>
    <row r="3" spans="1:2">
      <c r="A3" s="20" t="s">
        <v>207</v>
      </c>
      <c r="B3" s="20" t="s">
        <v>206</v>
      </c>
    </row>
    <row r="4" spans="1:2">
      <c r="A4" s="20" t="s">
        <v>205</v>
      </c>
      <c r="B4" s="20" t="s">
        <v>204</v>
      </c>
    </row>
    <row r="5" spans="1:2">
      <c r="A5" s="20" t="s">
        <v>203</v>
      </c>
      <c r="B5" s="20" t="s">
        <v>202</v>
      </c>
    </row>
    <row r="6" spans="1:2">
      <c r="A6" s="20" t="s">
        <v>201</v>
      </c>
      <c r="B6" s="20" t="s">
        <v>200</v>
      </c>
    </row>
    <row r="7" spans="1:2">
      <c r="A7" s="20" t="s">
        <v>199</v>
      </c>
      <c r="B7" s="20" t="s">
        <v>198</v>
      </c>
    </row>
    <row r="8" spans="1:2">
      <c r="A8" s="20" t="s">
        <v>197</v>
      </c>
      <c r="B8" s="20" t="s">
        <v>196</v>
      </c>
    </row>
    <row r="9" spans="1:2">
      <c r="A9" s="20" t="s">
        <v>195</v>
      </c>
      <c r="B9" s="20" t="s">
        <v>194</v>
      </c>
    </row>
    <row r="10" spans="1:2">
      <c r="A10" s="20" t="s">
        <v>193</v>
      </c>
      <c r="B10" s="20" t="s">
        <v>192</v>
      </c>
    </row>
    <row r="11" spans="1:2">
      <c r="A11" s="20" t="s">
        <v>191</v>
      </c>
      <c r="B11" s="20" t="s">
        <v>190</v>
      </c>
    </row>
    <row r="12" spans="1:2">
      <c r="A12" s="20" t="s">
        <v>189</v>
      </c>
      <c r="B12" s="20" t="s">
        <v>188</v>
      </c>
    </row>
    <row r="13" spans="1:2">
      <c r="A13" s="20" t="s">
        <v>187</v>
      </c>
      <c r="B13" s="20" t="s">
        <v>186</v>
      </c>
    </row>
    <row r="14" spans="1:2">
      <c r="A14" s="20" t="s">
        <v>185</v>
      </c>
      <c r="B14" s="20" t="s">
        <v>184</v>
      </c>
    </row>
    <row r="15" spans="1:2">
      <c r="A15" s="20" t="s">
        <v>183</v>
      </c>
      <c r="B15" s="20" t="s">
        <v>182</v>
      </c>
    </row>
    <row r="16" spans="1:2">
      <c r="A16" s="20" t="s">
        <v>181</v>
      </c>
      <c r="B16" s="20" t="s">
        <v>180</v>
      </c>
    </row>
    <row r="17" spans="1:2">
      <c r="A17" s="20" t="s">
        <v>179</v>
      </c>
      <c r="B17" s="20" t="s">
        <v>178</v>
      </c>
    </row>
    <row r="18" spans="1:2">
      <c r="A18" s="20" t="s">
        <v>177</v>
      </c>
      <c r="B18" s="20" t="s">
        <v>176</v>
      </c>
    </row>
    <row r="19" spans="1:2">
      <c r="A19" s="20" t="s">
        <v>175</v>
      </c>
      <c r="B19" s="20" t="s">
        <v>174</v>
      </c>
    </row>
    <row r="20" spans="1:2">
      <c r="A20" s="20" t="s">
        <v>173</v>
      </c>
      <c r="B20" s="20" t="s">
        <v>172</v>
      </c>
    </row>
    <row r="21" spans="1:2">
      <c r="A21" s="20" t="s">
        <v>171</v>
      </c>
      <c r="B21" s="20" t="s">
        <v>170</v>
      </c>
    </row>
  </sheetData>
  <phoneticPr fontId="4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10624-6F73-4D6F-A1A2-DA721467CD1E}">
  <dimension ref="A1:G15"/>
  <sheetViews>
    <sheetView workbookViewId="0">
      <selection activeCell="M12" sqref="M12"/>
    </sheetView>
  </sheetViews>
  <sheetFormatPr defaultRowHeight="18"/>
  <cols>
    <col min="1" max="1" width="18.796875" bestFit="1" customWidth="1"/>
  </cols>
  <sheetData>
    <row r="1" spans="1:7">
      <c r="A1" s="38" t="s">
        <v>357</v>
      </c>
      <c r="B1" s="29"/>
      <c r="C1" s="29" t="s">
        <v>286</v>
      </c>
      <c r="D1" s="29"/>
      <c r="E1" s="29"/>
      <c r="F1" s="29"/>
      <c r="G1" s="29"/>
    </row>
    <row r="2" spans="1:7" ht="18.600000000000001" thickBot="1">
      <c r="A2" s="29"/>
      <c r="B2" s="29"/>
      <c r="C2" s="29" t="s">
        <v>112</v>
      </c>
      <c r="D2" s="29" t="s">
        <v>113</v>
      </c>
      <c r="E2" s="29" t="s">
        <v>114</v>
      </c>
      <c r="F2" s="29" t="s">
        <v>115</v>
      </c>
      <c r="G2" s="29" t="s">
        <v>116</v>
      </c>
    </row>
    <row r="3" spans="1:7">
      <c r="A3" s="29" t="s">
        <v>287</v>
      </c>
      <c r="B3" s="29" t="s">
        <v>112</v>
      </c>
      <c r="C3" s="30">
        <v>0.2615577</v>
      </c>
      <c r="D3" s="31">
        <v>0</v>
      </c>
      <c r="E3" s="31">
        <v>0</v>
      </c>
      <c r="F3" s="31">
        <v>0</v>
      </c>
      <c r="G3" s="32">
        <v>0.33729589999999998</v>
      </c>
    </row>
    <row r="4" spans="1:7">
      <c r="A4" s="29"/>
      <c r="B4" s="29" t="s">
        <v>113</v>
      </c>
      <c r="C4" s="33">
        <v>0.14199539999999999</v>
      </c>
      <c r="D4" s="29">
        <v>0.27904400000000001</v>
      </c>
      <c r="E4" s="29">
        <v>0.14220169999999999</v>
      </c>
      <c r="F4" s="29">
        <v>0.14220169999999999</v>
      </c>
      <c r="G4" s="34">
        <v>0.30409180000000002</v>
      </c>
    </row>
    <row r="5" spans="1:7">
      <c r="A5" s="29"/>
      <c r="B5" s="29" t="s">
        <v>114</v>
      </c>
      <c r="C5" s="33">
        <v>0</v>
      </c>
      <c r="D5" s="29">
        <v>0</v>
      </c>
      <c r="E5" s="29">
        <v>4.3893700000000001E-2</v>
      </c>
      <c r="F5" s="29">
        <v>0</v>
      </c>
      <c r="G5" s="34">
        <v>0.30581170000000002</v>
      </c>
    </row>
    <row r="6" spans="1:7">
      <c r="A6" s="29"/>
      <c r="B6" s="29" t="s">
        <v>115</v>
      </c>
      <c r="C6" s="33">
        <v>0</v>
      </c>
      <c r="D6" s="29">
        <v>0</v>
      </c>
      <c r="E6" s="29">
        <v>0</v>
      </c>
      <c r="F6" s="29">
        <v>0</v>
      </c>
      <c r="G6" s="34">
        <v>0</v>
      </c>
    </row>
    <row r="7" spans="1:7" ht="18.600000000000001" thickBot="1">
      <c r="A7" s="29"/>
      <c r="B7" s="29" t="s">
        <v>116</v>
      </c>
      <c r="C7" s="35">
        <v>0</v>
      </c>
      <c r="D7" s="36">
        <v>0</v>
      </c>
      <c r="E7" s="36">
        <v>0</v>
      </c>
      <c r="F7" s="36">
        <v>0</v>
      </c>
      <c r="G7" s="37">
        <v>0</v>
      </c>
    </row>
    <row r="9" spans="1:7">
      <c r="A9" s="39" t="s">
        <v>288</v>
      </c>
      <c r="B9">
        <v>300</v>
      </c>
    </row>
    <row r="11" spans="1:7">
      <c r="A11" s="39" t="s">
        <v>289</v>
      </c>
      <c r="B11" s="53">
        <v>300000</v>
      </c>
    </row>
    <row r="12" spans="1:7">
      <c r="A12" s="39"/>
    </row>
    <row r="13" spans="1:7">
      <c r="A13" s="39" t="s">
        <v>290</v>
      </c>
      <c r="B13" t="s">
        <v>358</v>
      </c>
    </row>
    <row r="15" spans="1:7">
      <c r="A15" s="39"/>
    </row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D954-C8E3-4FD7-B48F-F6803F12CFC5}">
  <dimension ref="A1:D69"/>
  <sheetViews>
    <sheetView zoomScale="84" workbookViewId="0">
      <selection activeCell="C11" sqref="C11"/>
    </sheetView>
  </sheetViews>
  <sheetFormatPr defaultRowHeight="18"/>
  <cols>
    <col min="1" max="1" width="25.8984375" customWidth="1"/>
    <col min="2" max="2" width="43.8984375" customWidth="1"/>
    <col min="3" max="3" width="25.3984375" customWidth="1"/>
    <col min="4" max="4" width="51.69921875" customWidth="1"/>
  </cols>
  <sheetData>
    <row r="1" spans="1:4">
      <c r="A1" s="21" t="s">
        <v>211</v>
      </c>
      <c r="B1" s="21" t="s">
        <v>285</v>
      </c>
      <c r="C1" s="21" t="s">
        <v>135</v>
      </c>
      <c r="D1" s="21" t="s">
        <v>210</v>
      </c>
    </row>
    <row r="2" spans="1:4">
      <c r="A2" s="20" t="s">
        <v>284</v>
      </c>
      <c r="B2" s="20" t="s">
        <v>277</v>
      </c>
      <c r="C2" s="20" t="s">
        <v>223</v>
      </c>
      <c r="D2" s="20" t="s">
        <v>283</v>
      </c>
    </row>
    <row r="3" spans="1:4">
      <c r="A3" s="20" t="s">
        <v>282</v>
      </c>
      <c r="B3" s="20" t="s">
        <v>277</v>
      </c>
      <c r="C3" s="20" t="s">
        <v>223</v>
      </c>
      <c r="D3" s="20" t="s">
        <v>281</v>
      </c>
    </row>
    <row r="4" spans="1:4">
      <c r="A4" s="20" t="s">
        <v>280</v>
      </c>
      <c r="B4" s="20" t="s">
        <v>277</v>
      </c>
      <c r="C4" s="20" t="s">
        <v>223</v>
      </c>
      <c r="D4" s="20" t="s">
        <v>279</v>
      </c>
    </row>
    <row r="5" spans="1:4">
      <c r="A5" s="20" t="s">
        <v>278</v>
      </c>
      <c r="B5" s="20" t="s">
        <v>277</v>
      </c>
      <c r="C5" s="20" t="s">
        <v>223</v>
      </c>
      <c r="D5" s="20" t="s">
        <v>276</v>
      </c>
    </row>
    <row r="6" spans="1:4">
      <c r="A6" s="20" t="s">
        <v>275</v>
      </c>
      <c r="B6" s="20" t="s">
        <v>272</v>
      </c>
      <c r="C6" s="20" t="s">
        <v>271</v>
      </c>
      <c r="D6" s="20" t="s">
        <v>274</v>
      </c>
    </row>
    <row r="7" spans="1:4">
      <c r="A7" s="20" t="s">
        <v>273</v>
      </c>
      <c r="B7" s="20" t="s">
        <v>272</v>
      </c>
      <c r="C7" s="20" t="s">
        <v>271</v>
      </c>
      <c r="D7" s="20" t="s">
        <v>270</v>
      </c>
    </row>
    <row r="8" spans="1:4">
      <c r="A8" s="20" t="s">
        <v>269</v>
      </c>
      <c r="B8" s="20" t="s">
        <v>228</v>
      </c>
      <c r="C8" s="27" t="s">
        <v>267</v>
      </c>
      <c r="D8" s="27" t="s">
        <v>242</v>
      </c>
    </row>
    <row r="9" spans="1:4">
      <c r="A9" s="20" t="s">
        <v>268</v>
      </c>
      <c r="B9" s="20" t="s">
        <v>228</v>
      </c>
      <c r="C9" s="27" t="s">
        <v>267</v>
      </c>
      <c r="D9" s="27" t="s">
        <v>245</v>
      </c>
    </row>
    <row r="10" spans="1:4">
      <c r="A10" s="20" t="s">
        <v>266</v>
      </c>
      <c r="B10" s="20" t="s">
        <v>228</v>
      </c>
      <c r="C10" s="27" t="s">
        <v>263</v>
      </c>
      <c r="D10" s="27" t="s">
        <v>265</v>
      </c>
    </row>
    <row r="11" spans="1:4">
      <c r="A11" s="20" t="s">
        <v>264</v>
      </c>
      <c r="B11" s="20" t="s">
        <v>228</v>
      </c>
      <c r="C11" s="27" t="s">
        <v>263</v>
      </c>
      <c r="D11" s="27" t="s">
        <v>262</v>
      </c>
    </row>
    <row r="12" spans="1:4">
      <c r="A12" s="20" t="s">
        <v>261</v>
      </c>
      <c r="B12" s="20" t="s">
        <v>228</v>
      </c>
      <c r="C12" s="27" t="s">
        <v>258</v>
      </c>
      <c r="D12" s="27" t="s">
        <v>260</v>
      </c>
    </row>
    <row r="13" spans="1:4">
      <c r="A13" s="20" t="s">
        <v>259</v>
      </c>
      <c r="B13" s="20" t="s">
        <v>228</v>
      </c>
      <c r="C13" s="27" t="s">
        <v>258</v>
      </c>
      <c r="D13" s="27" t="s">
        <v>257</v>
      </c>
    </row>
    <row r="14" spans="1:4">
      <c r="A14" s="20" t="s">
        <v>256</v>
      </c>
      <c r="B14" s="20" t="s">
        <v>228</v>
      </c>
      <c r="C14" s="27" t="s">
        <v>253</v>
      </c>
      <c r="D14" s="27" t="s">
        <v>255</v>
      </c>
    </row>
    <row r="15" spans="1:4">
      <c r="A15" s="20" t="s">
        <v>254</v>
      </c>
      <c r="B15" s="20" t="s">
        <v>228</v>
      </c>
      <c r="C15" s="27" t="s">
        <v>253</v>
      </c>
      <c r="D15" s="27" t="s">
        <v>252</v>
      </c>
    </row>
    <row r="16" spans="1:4">
      <c r="A16" s="20" t="s">
        <v>251</v>
      </c>
      <c r="B16" s="20" t="s">
        <v>228</v>
      </c>
      <c r="C16" s="27" t="s">
        <v>248</v>
      </c>
      <c r="D16" s="27" t="s">
        <v>250</v>
      </c>
    </row>
    <row r="17" spans="1:4">
      <c r="A17" s="20" t="s">
        <v>249</v>
      </c>
      <c r="B17" s="20" t="s">
        <v>228</v>
      </c>
      <c r="C17" s="27" t="s">
        <v>248</v>
      </c>
      <c r="D17" s="27" t="s">
        <v>247</v>
      </c>
    </row>
    <row r="18" spans="1:4">
      <c r="A18" s="20" t="s">
        <v>246</v>
      </c>
      <c r="B18" s="20" t="s">
        <v>228</v>
      </c>
      <c r="C18" s="20" t="s">
        <v>243</v>
      </c>
      <c r="D18" s="28" t="s">
        <v>245</v>
      </c>
    </row>
    <row r="19" spans="1:4">
      <c r="A19" s="20" t="s">
        <v>244</v>
      </c>
      <c r="B19" s="20" t="s">
        <v>228</v>
      </c>
      <c r="C19" s="20" t="s">
        <v>243</v>
      </c>
      <c r="D19" s="28" t="s">
        <v>242</v>
      </c>
    </row>
    <row r="20" spans="1:4">
      <c r="A20" s="20" t="s">
        <v>241</v>
      </c>
      <c r="B20" s="20" t="s">
        <v>228</v>
      </c>
      <c r="C20" s="20" t="s">
        <v>238</v>
      </c>
      <c r="D20" s="28" t="s">
        <v>240</v>
      </c>
    </row>
    <row r="21" spans="1:4">
      <c r="A21" s="20" t="s">
        <v>239</v>
      </c>
      <c r="B21" s="20" t="s">
        <v>228</v>
      </c>
      <c r="C21" s="20" t="s">
        <v>238</v>
      </c>
      <c r="D21" s="28" t="s">
        <v>237</v>
      </c>
    </row>
    <row r="22" spans="1:4">
      <c r="A22" s="20" t="s">
        <v>236</v>
      </c>
      <c r="B22" s="20" t="s">
        <v>228</v>
      </c>
      <c r="C22" s="20" t="s">
        <v>233</v>
      </c>
      <c r="D22" s="28" t="s">
        <v>235</v>
      </c>
    </row>
    <row r="23" spans="1:4">
      <c r="A23" s="20" t="s">
        <v>234</v>
      </c>
      <c r="B23" s="20" t="s">
        <v>228</v>
      </c>
      <c r="C23" s="20" t="s">
        <v>233</v>
      </c>
      <c r="D23" s="28" t="s">
        <v>232</v>
      </c>
    </row>
    <row r="24" spans="1:4">
      <c r="A24" s="20" t="s">
        <v>231</v>
      </c>
      <c r="B24" s="20" t="s">
        <v>228</v>
      </c>
      <c r="C24" s="27" t="s">
        <v>203</v>
      </c>
      <c r="D24" s="28" t="s">
        <v>230</v>
      </c>
    </row>
    <row r="25" spans="1:4">
      <c r="A25" s="20" t="s">
        <v>229</v>
      </c>
      <c r="B25" s="20" t="s">
        <v>228</v>
      </c>
      <c r="C25" s="27" t="s">
        <v>203</v>
      </c>
      <c r="D25" s="28" t="s">
        <v>227</v>
      </c>
    </row>
    <row r="26" spans="1:4">
      <c r="A26" s="20" t="s">
        <v>226</v>
      </c>
      <c r="B26" s="20" t="s">
        <v>213</v>
      </c>
      <c r="C26" s="20" t="s">
        <v>223</v>
      </c>
      <c r="D26" s="27" t="s">
        <v>225</v>
      </c>
    </row>
    <row r="27" spans="1:4">
      <c r="A27" s="20" t="s">
        <v>224</v>
      </c>
      <c r="B27" s="20" t="s">
        <v>213</v>
      </c>
      <c r="C27" s="20" t="s">
        <v>223</v>
      </c>
      <c r="D27" s="27" t="s">
        <v>222</v>
      </c>
    </row>
    <row r="28" spans="1:4">
      <c r="A28" s="20" t="s">
        <v>221</v>
      </c>
      <c r="B28" s="20" t="s">
        <v>213</v>
      </c>
      <c r="C28" s="20" t="s">
        <v>218</v>
      </c>
      <c r="D28" s="27" t="s">
        <v>220</v>
      </c>
    </row>
    <row r="29" spans="1:4">
      <c r="A29" s="20" t="s">
        <v>219</v>
      </c>
      <c r="B29" s="20" t="s">
        <v>213</v>
      </c>
      <c r="C29" s="20" t="s">
        <v>218</v>
      </c>
      <c r="D29" s="20" t="s">
        <v>217</v>
      </c>
    </row>
    <row r="30" spans="1:4">
      <c r="A30" s="20" t="s">
        <v>216</v>
      </c>
      <c r="B30" s="20" t="s">
        <v>213</v>
      </c>
      <c r="C30" s="20" t="s">
        <v>203</v>
      </c>
      <c r="D30" s="27" t="s">
        <v>215</v>
      </c>
    </row>
    <row r="31" spans="1:4">
      <c r="A31" s="20" t="s">
        <v>214</v>
      </c>
      <c r="B31" s="20" t="s">
        <v>213</v>
      </c>
      <c r="C31" s="20" t="s">
        <v>203</v>
      </c>
      <c r="D31" s="27" t="s">
        <v>212</v>
      </c>
    </row>
    <row r="32" spans="1:4">
      <c r="A32" s="20" t="s">
        <v>649</v>
      </c>
      <c r="B32" s="20" t="s">
        <v>650</v>
      </c>
      <c r="C32" s="20" t="s">
        <v>651</v>
      </c>
      <c r="D32" s="20" t="s">
        <v>652</v>
      </c>
    </row>
    <row r="33" spans="1:4">
      <c r="A33" s="20" t="s">
        <v>653</v>
      </c>
      <c r="B33" s="20" t="s">
        <v>650</v>
      </c>
      <c r="C33" s="54" t="s">
        <v>651</v>
      </c>
      <c r="D33" s="20" t="s">
        <v>654</v>
      </c>
    </row>
    <row r="34" spans="1:4">
      <c r="A34" s="20" t="s">
        <v>655</v>
      </c>
      <c r="B34" s="55" t="s">
        <v>656</v>
      </c>
      <c r="C34" s="56" t="s">
        <v>651</v>
      </c>
      <c r="D34" s="27" t="s">
        <v>657</v>
      </c>
    </row>
    <row r="35" spans="1:4">
      <c r="A35" s="20" t="s">
        <v>658</v>
      </c>
      <c r="B35" s="55" t="s">
        <v>659</v>
      </c>
      <c r="C35" s="56" t="s">
        <v>651</v>
      </c>
      <c r="D35" s="20" t="s">
        <v>660</v>
      </c>
    </row>
    <row r="36" spans="1:4">
      <c r="A36" s="20" t="s">
        <v>661</v>
      </c>
      <c r="B36" s="55" t="s">
        <v>662</v>
      </c>
      <c r="C36" s="56" t="s">
        <v>651</v>
      </c>
      <c r="D36" s="20" t="s">
        <v>663</v>
      </c>
    </row>
    <row r="37" spans="1:4">
      <c r="A37" s="20" t="s">
        <v>664</v>
      </c>
      <c r="B37" s="55" t="s">
        <v>665</v>
      </c>
      <c r="C37" s="56" t="s">
        <v>651</v>
      </c>
      <c r="D37" s="20" t="s">
        <v>666</v>
      </c>
    </row>
    <row r="38" spans="1:4">
      <c r="A38" s="20" t="s">
        <v>667</v>
      </c>
      <c r="B38" s="55" t="s">
        <v>668</v>
      </c>
      <c r="C38" s="56" t="s">
        <v>651</v>
      </c>
      <c r="D38" s="20" t="s">
        <v>669</v>
      </c>
    </row>
    <row r="39" spans="1:4">
      <c r="B39" s="26"/>
      <c r="C39" s="25"/>
      <c r="D39" s="25"/>
    </row>
    <row r="40" spans="1:4">
      <c r="B40" s="26"/>
      <c r="C40" s="25"/>
      <c r="D40" s="25"/>
    </row>
    <row r="41" spans="1:4">
      <c r="B41" s="26"/>
      <c r="C41" s="25"/>
      <c r="D41" s="25"/>
    </row>
    <row r="42" spans="1:4">
      <c r="B42" s="26"/>
      <c r="C42" s="25"/>
      <c r="D42" s="25"/>
    </row>
    <row r="43" spans="1:4">
      <c r="B43" s="25"/>
      <c r="C43" s="25"/>
      <c r="D43" s="25"/>
    </row>
    <row r="44" spans="1:4">
      <c r="B44" s="26"/>
      <c r="C44" s="25"/>
      <c r="D44" s="25"/>
    </row>
    <row r="45" spans="1:4">
      <c r="B45" s="26"/>
      <c r="C45" s="25"/>
      <c r="D45" s="25"/>
    </row>
    <row r="46" spans="1:4">
      <c r="B46" s="26"/>
      <c r="C46" s="25"/>
      <c r="D46" s="25"/>
    </row>
    <row r="47" spans="1:4">
      <c r="B47" s="26"/>
      <c r="C47" s="25"/>
      <c r="D47" s="25"/>
    </row>
    <row r="48" spans="1:4">
      <c r="B48" s="26"/>
      <c r="C48" s="25"/>
      <c r="D48" s="25"/>
    </row>
    <row r="49" spans="2:4">
      <c r="B49" s="26"/>
      <c r="C49" s="25"/>
      <c r="D49" s="25"/>
    </row>
    <row r="50" spans="2:4">
      <c r="B50" s="26"/>
      <c r="C50" s="25"/>
      <c r="D50" s="25"/>
    </row>
    <row r="51" spans="2:4">
      <c r="B51" s="26"/>
      <c r="C51" s="25"/>
      <c r="D51" s="25"/>
    </row>
    <row r="52" spans="2:4">
      <c r="B52" s="26"/>
      <c r="C52" s="25"/>
      <c r="D52" s="25"/>
    </row>
    <row r="53" spans="2:4">
      <c r="B53" s="26"/>
      <c r="C53" s="25"/>
      <c r="D53" s="25"/>
    </row>
    <row r="54" spans="2:4">
      <c r="B54" s="26"/>
      <c r="C54" s="25"/>
      <c r="D54" s="25"/>
    </row>
    <row r="55" spans="2:4">
      <c r="B55" s="26"/>
      <c r="C55" s="25"/>
      <c r="D55" s="25"/>
    </row>
    <row r="56" spans="2:4">
      <c r="B56" s="26"/>
      <c r="C56" s="25"/>
      <c r="D56" s="25"/>
    </row>
    <row r="57" spans="2:4">
      <c r="B57" s="26"/>
      <c r="C57" s="25"/>
      <c r="D57" s="25"/>
    </row>
    <row r="58" spans="2:4">
      <c r="B58" s="26"/>
      <c r="C58" s="25"/>
      <c r="D58" s="25"/>
    </row>
    <row r="59" spans="2:4">
      <c r="B59" s="26"/>
      <c r="C59" s="25"/>
      <c r="D59" s="25"/>
    </row>
    <row r="60" spans="2:4">
      <c r="B60" s="26"/>
      <c r="C60" s="25"/>
      <c r="D60" s="25"/>
    </row>
    <row r="61" spans="2:4">
      <c r="B61" s="26"/>
      <c r="C61" s="26"/>
      <c r="D61" s="25"/>
    </row>
    <row r="62" spans="2:4">
      <c r="D62" s="24"/>
    </row>
    <row r="63" spans="2:4">
      <c r="D63" s="24"/>
    </row>
    <row r="64" spans="2:4">
      <c r="D64" s="24"/>
    </row>
    <row r="65" spans="3:4">
      <c r="C65" s="23"/>
      <c r="D65" s="24"/>
    </row>
    <row r="66" spans="3:4">
      <c r="C66" s="23"/>
      <c r="D66" s="24"/>
    </row>
    <row r="67" spans="3:4">
      <c r="C67" s="23"/>
      <c r="D67" s="24"/>
    </row>
    <row r="68" spans="3:4">
      <c r="C68" s="23"/>
    </row>
    <row r="69" spans="3:4">
      <c r="C69" s="23"/>
      <c r="D69" s="22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S3</vt:lpstr>
      <vt:lpstr>Genotype_Frequency_Host</vt:lpstr>
      <vt:lpstr>Fig. S4</vt:lpstr>
      <vt:lpstr>Genotype_Frequency_Parasite</vt:lpstr>
      <vt:lpstr>Fig. S6</vt:lpstr>
      <vt:lpstr>Sequence</vt:lpstr>
      <vt:lpstr>Parameters</vt:lpstr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橋伯一</dc:creator>
  <cp:lastModifiedBy>市橋　伯一</cp:lastModifiedBy>
  <dcterms:created xsi:type="dcterms:W3CDTF">2015-06-05T18:19:34Z</dcterms:created>
  <dcterms:modified xsi:type="dcterms:W3CDTF">2026-01-16T00:46:01Z</dcterms:modified>
</cp:coreProperties>
</file>